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xzbio\Dropbox\Nanyin Documents\papers\Freezing\Nature Communications\Final Version\"/>
    </mc:Choice>
  </mc:AlternateContent>
  <bookViews>
    <workbookView xWindow="0" yWindow="0" windowWidth="18516" windowHeight="8094" activeTab="9"/>
  </bookViews>
  <sheets>
    <sheet name="Figure 1" sheetId="1" r:id="rId1"/>
    <sheet name="Figure 2" sheetId="2" r:id="rId2"/>
    <sheet name="Figure 3" sheetId="3" r:id="rId3"/>
    <sheet name="Figure 5" sheetId="5" r:id="rId4"/>
    <sheet name="Supp. 1" sheetId="6" r:id="rId5"/>
    <sheet name="Supp. 2" sheetId="7" r:id="rId6"/>
    <sheet name="Supp. 3" sheetId="8" r:id="rId7"/>
    <sheet name="Supp. 4" sheetId="9" r:id="rId8"/>
    <sheet name="Supp. 5" sheetId="10" r:id="rId9"/>
    <sheet name="Supp. 6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Microsoft Office User</author>
  </authors>
  <commentList>
    <comment ref="C3" authorId="0" shapeId="0">
      <text>
        <r>
          <rPr>
            <b/>
            <sz val="10"/>
            <color indexed="81"/>
            <rFont val="Calibri"/>
            <family val="2"/>
          </rPr>
          <t>Alex Verbitsky:</t>
        </r>
        <r>
          <rPr>
            <sz val="10"/>
            <color indexed="81"/>
            <rFont val="Calibri"/>
            <family val="2"/>
          </rPr>
          <t xml:space="preserve">
Number of completely buried marbles</t>
        </r>
      </text>
    </comment>
  </commentList>
</comments>
</file>

<file path=xl/sharedStrings.xml><?xml version="1.0" encoding="utf-8"?>
<sst xmlns="http://schemas.openxmlformats.org/spreadsheetml/2006/main" count="688" uniqueCount="129">
  <si>
    <t>Control</t>
  </si>
  <si>
    <t>High Freezing</t>
  </si>
  <si>
    <t>Low Freezing</t>
  </si>
  <si>
    <t>% Freezing</t>
  </si>
  <si>
    <t>Distance to Cotton (m)</t>
  </si>
  <si>
    <t>Max speed</t>
  </si>
  <si>
    <t>Distance</t>
  </si>
  <si>
    <t>Time freezing</t>
  </si>
  <si>
    <t>Group</t>
  </si>
  <si>
    <t>Marble Burying</t>
  </si>
  <si>
    <t>Not Performed</t>
  </si>
  <si>
    <t>Figure 1</t>
  </si>
  <si>
    <t>Figure 1d</t>
  </si>
  <si>
    <t>Figure 2</t>
  </si>
  <si>
    <t>Figure 2b</t>
  </si>
  <si>
    <t>44 cm Zone % Freezing</t>
  </si>
  <si>
    <t>40 cm Zone % Freezing</t>
  </si>
  <si>
    <t>36 cm Zone % Freezing</t>
  </si>
  <si>
    <t>32 cm Zone % Freezing</t>
  </si>
  <si>
    <t>28 cm Zone % Freezing</t>
  </si>
  <si>
    <t>24 cm Zone % Freezing</t>
  </si>
  <si>
    <t>20 cm Zone % Freezing</t>
  </si>
  <si>
    <t>16 cm Zone % Freezing</t>
  </si>
  <si>
    <t>12 cm Zone % Freezing</t>
  </si>
  <si>
    <t>8 cm Zone % Freezing</t>
  </si>
  <si>
    <t>4 cm Zone % Freezing</t>
  </si>
  <si>
    <t>0 cm Zone % Freezing</t>
  </si>
  <si>
    <t>Figure 2c</t>
  </si>
  <si>
    <t>Figure 2d</t>
  </si>
  <si>
    <t>Supplement Figure 5</t>
  </si>
  <si>
    <t>Lemon</t>
  </si>
  <si>
    <t>Fox Urine</t>
  </si>
  <si>
    <t>Supp. Fig. 5a</t>
  </si>
  <si>
    <t>Freezing Time (%)</t>
  </si>
  <si>
    <t>Distance to Cotton pad (m)</t>
  </si>
  <si>
    <t>Supp. Fig. 5c</t>
  </si>
  <si>
    <t>EPM Open Arm/(Open +Closed Arm)</t>
  </si>
  <si>
    <t>44 cm Zone Freezing (%)</t>
  </si>
  <si>
    <t>40 cm Zone Freezing (%)</t>
  </si>
  <si>
    <t>36 cm Zone Freezing (%)</t>
  </si>
  <si>
    <t>32 cm Zone Freezing (%)</t>
  </si>
  <si>
    <t>28 cm Zone Freezing (%)</t>
  </si>
  <si>
    <t>24 cm Zone Freezing (%)</t>
  </si>
  <si>
    <t>20 cm Zone Freezing (%)</t>
  </si>
  <si>
    <t>16 cm Zone Freezing (%)</t>
  </si>
  <si>
    <t>12 cm Zone Freezing (%)</t>
  </si>
  <si>
    <t>8 cm Zone Freezing (%)</t>
  </si>
  <si>
    <t>4 cm Zone Freezing (%)</t>
  </si>
  <si>
    <t>0 cm Zone Freezing (%)</t>
  </si>
  <si>
    <t>Min 1 Time freezing (%)</t>
  </si>
  <si>
    <t>Min 2 Time freezing (%)</t>
  </si>
  <si>
    <t>Min 0 CORT (ng/ml)</t>
  </si>
  <si>
    <t>Min 30 CORT (ng/ml)</t>
  </si>
  <si>
    <t>Min 60 CORT (ng/ml)</t>
  </si>
  <si>
    <t>Min 120 CORT (ng/ml)</t>
  </si>
  <si>
    <t>Figure 3</t>
  </si>
  <si>
    <t>Figure 3a</t>
  </si>
  <si>
    <t>Figure 3b</t>
  </si>
  <si>
    <t>Figure 3d</t>
  </si>
  <si>
    <t>Figure 5</t>
  </si>
  <si>
    <t>Supp Fig 3a</t>
  </si>
  <si>
    <t>Supp Fig 3b</t>
  </si>
  <si>
    <t>Supp Fig 3c</t>
  </si>
  <si>
    <t>Supp Fig 3d</t>
  </si>
  <si>
    <t>Supp Fig 4c</t>
  </si>
  <si>
    <t>Supp. Fig. 5d &amp; e</t>
  </si>
  <si>
    <t>Supp. Fig. 5a &amp; e</t>
  </si>
  <si>
    <t>Group (Not Imaged or Acclimated)</t>
  </si>
  <si>
    <t>44 cm Zone Time (%)</t>
  </si>
  <si>
    <t>40 cm Zone Time (%)</t>
  </si>
  <si>
    <t>36 cm Zone Time (%)</t>
  </si>
  <si>
    <t>32 cm Zone Time (%)</t>
  </si>
  <si>
    <t>28 cm Zone Time (%)</t>
  </si>
  <si>
    <t>24 cm Zone Time (%)</t>
  </si>
  <si>
    <t>20 cm Zone Time (%)</t>
  </si>
  <si>
    <t>16 cm Zone Time (%)</t>
  </si>
  <si>
    <t>12 cm Zone Time (%)</t>
  </si>
  <si>
    <t>8 cm Zone Time (%)</t>
  </si>
  <si>
    <t>4 cm Zone Time (%)</t>
  </si>
  <si>
    <t>0 cm Zone Time (%)</t>
  </si>
  <si>
    <t>Supp Fig 6b</t>
  </si>
  <si>
    <t>Fox Urine High Freezing Time Tertile</t>
  </si>
  <si>
    <t>Fox Urine Intermediate Freezing Time Tertile</t>
  </si>
  <si>
    <t>Fox Urine Low Freezing Time Tertile</t>
  </si>
  <si>
    <t>Figure 1b (left) &amp; c</t>
  </si>
  <si>
    <t>Figure 1b (right)</t>
  </si>
  <si>
    <t>Min 3 Time freezing (%)</t>
  </si>
  <si>
    <t>Min 4 Time freezing (%)</t>
  </si>
  <si>
    <t>Min 5 Time freezing (%)</t>
  </si>
  <si>
    <t>Min 6 Time freezing (%)</t>
  </si>
  <si>
    <t>Min 7 Time freezing (%)</t>
  </si>
  <si>
    <t>Min 8 Time freezing (%)</t>
  </si>
  <si>
    <t>Min 9 Time freezing (%)</t>
  </si>
  <si>
    <t>Min 10 Time freezing (%)</t>
  </si>
  <si>
    <t>Freezing Time (sec)</t>
  </si>
  <si>
    <t>RSFC of AON-Amygdala</t>
  </si>
  <si>
    <t>RSFC of LS-BNST</t>
  </si>
  <si>
    <t>RSFC of MS-PL</t>
  </si>
  <si>
    <t>RSFC of Lateral HT-Amygdala</t>
  </si>
  <si>
    <t>RSFC of Lateral HT-Cort Amygdala</t>
  </si>
  <si>
    <t>RSFC of Auditory-AOB</t>
  </si>
  <si>
    <t>RSFC of nLOT-ACC</t>
  </si>
  <si>
    <t>RSFC of PBn-BNST</t>
  </si>
  <si>
    <t>RSFC of Medial HT-PBn</t>
  </si>
  <si>
    <t>RSFC of Postsubiculum-AI</t>
  </si>
  <si>
    <t>RSFC of NAc-Amygdala</t>
  </si>
  <si>
    <t>RSFC of ZI-Pituitary</t>
  </si>
  <si>
    <t>RSFC of GP-PVN HT</t>
  </si>
  <si>
    <t>RSFC of NAc-Visual</t>
  </si>
  <si>
    <t>RSFC of ZI-Visceral</t>
  </si>
  <si>
    <t>Framewise Displacement (mm)</t>
  </si>
  <si>
    <t>Acoustic Startle Response</t>
  </si>
  <si>
    <t>Pre-pulse Inhibition</t>
  </si>
  <si>
    <t>Figure 3c</t>
  </si>
  <si>
    <t>Total CORT Response</t>
  </si>
  <si>
    <t>Supplmentary Fig 1a</t>
  </si>
  <si>
    <t>Supplementary Fig 1b</t>
  </si>
  <si>
    <t>Fox Urine Low Freezing Time</t>
  </si>
  <si>
    <t>Fox Urine High Freezing Time</t>
  </si>
  <si>
    <t>Supplementary Figure 1</t>
  </si>
  <si>
    <t>EPM (Open/Open + Closed Arm Time ) (%)</t>
  </si>
  <si>
    <t>Supplementary Figure 5</t>
  </si>
  <si>
    <t>Supplementary Figure 4</t>
  </si>
  <si>
    <t>Supplementary Figure 3</t>
  </si>
  <si>
    <t>Supplementary Figure 2</t>
  </si>
  <si>
    <t>Fox Urine (high freezing)</t>
  </si>
  <si>
    <t>Fox Urine (low freezing)</t>
  </si>
  <si>
    <t>Supplementary Figure 6</t>
  </si>
  <si>
    <t>EPM (Open/Open + Closed Arm Time)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indexed="81"/>
      <name val="Calibri"/>
      <family val="2"/>
    </font>
    <font>
      <sz val="10"/>
      <color indexed="81"/>
      <name val="Calibri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Arial"/>
      <family val="2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/>
    <xf numFmtId="0" fontId="3" fillId="2" borderId="0" xfId="0" applyFont="1" applyFill="1" applyAlignment="1">
      <alignment horizontal="left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3" fillId="0" borderId="0" xfId="0" applyFont="1" applyFill="1" applyAlignment="1">
      <alignment horizontal="right"/>
    </xf>
    <xf numFmtId="0" fontId="3" fillId="0" borderId="0" xfId="0" applyFont="1" applyFill="1" applyAlignment="1">
      <alignment horizontal="left"/>
    </xf>
    <xf numFmtId="0" fontId="12" fillId="0" borderId="0" xfId="0" applyFont="1"/>
    <xf numFmtId="0" fontId="13" fillId="0" borderId="0" xfId="0" applyFont="1"/>
    <xf numFmtId="0" fontId="0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1"/>
  <sheetViews>
    <sheetView topLeftCell="A43" zoomScale="70" zoomScaleNormal="70" workbookViewId="0">
      <selection activeCell="A90" sqref="A90:N95"/>
    </sheetView>
  </sheetViews>
  <sheetFormatPr defaultRowHeight="14.4" x14ac:dyDescent="0.55000000000000004"/>
  <cols>
    <col min="1" max="1" width="35.33203125" style="1" bestFit="1" customWidth="1"/>
    <col min="2" max="2" width="17.28515625" bestFit="1" customWidth="1"/>
    <col min="3" max="3" width="27.046875" bestFit="1" customWidth="1"/>
    <col min="4" max="13" width="19.47265625" bestFit="1" customWidth="1"/>
  </cols>
  <sheetData>
    <row r="1" spans="1:14" ht="17.7" x14ac:dyDescent="0.6">
      <c r="A1" s="9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55000000000000004">
      <c r="B2" s="8" t="s">
        <v>84</v>
      </c>
      <c r="C2" s="8" t="s">
        <v>85</v>
      </c>
      <c r="D2" s="8" t="s">
        <v>12</v>
      </c>
      <c r="E2" s="8" t="s">
        <v>12</v>
      </c>
      <c r="F2" s="8" t="s">
        <v>12</v>
      </c>
      <c r="G2" s="8" t="s">
        <v>12</v>
      </c>
      <c r="H2" s="8" t="s">
        <v>12</v>
      </c>
      <c r="I2" s="8" t="s">
        <v>12</v>
      </c>
      <c r="J2" s="8" t="s">
        <v>12</v>
      </c>
      <c r="K2" s="8" t="s">
        <v>12</v>
      </c>
      <c r="L2" s="8" t="s">
        <v>12</v>
      </c>
      <c r="M2" s="8" t="s">
        <v>12</v>
      </c>
    </row>
    <row r="3" spans="1:14" x14ac:dyDescent="0.55000000000000004">
      <c r="A3" s="1" t="s">
        <v>8</v>
      </c>
      <c r="B3" s="1" t="s">
        <v>33</v>
      </c>
      <c r="C3" s="1" t="s">
        <v>4</v>
      </c>
      <c r="D3" s="1" t="s">
        <v>49</v>
      </c>
      <c r="E3" s="1" t="s">
        <v>50</v>
      </c>
      <c r="F3" s="1" t="s">
        <v>86</v>
      </c>
      <c r="G3" s="1" t="s">
        <v>87</v>
      </c>
      <c r="H3" s="1" t="s">
        <v>88</v>
      </c>
      <c r="I3" s="1" t="s">
        <v>89</v>
      </c>
      <c r="J3" s="1" t="s">
        <v>90</v>
      </c>
      <c r="K3" s="1" t="s">
        <v>91</v>
      </c>
      <c r="L3" s="1" t="s">
        <v>92</v>
      </c>
      <c r="M3" s="1" t="s">
        <v>93</v>
      </c>
    </row>
    <row r="4" spans="1:14" x14ac:dyDescent="0.55000000000000004">
      <c r="A4" s="1" t="s">
        <v>0</v>
      </c>
      <c r="B4">
        <v>5.4666666666666659</v>
      </c>
      <c r="C4">
        <v>0.2250000000000000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7.333333333333333</v>
      </c>
      <c r="K4">
        <v>41.666666666666671</v>
      </c>
      <c r="L4">
        <v>5.6666666666666661</v>
      </c>
      <c r="M4">
        <v>0</v>
      </c>
    </row>
    <row r="5" spans="1:14" x14ac:dyDescent="0.55000000000000004">
      <c r="A5" s="1" t="s">
        <v>0</v>
      </c>
      <c r="B5">
        <v>3.9833333333333334</v>
      </c>
      <c r="C5">
        <v>0.23300000000000001</v>
      </c>
      <c r="D5">
        <v>0</v>
      </c>
      <c r="E5">
        <v>0</v>
      </c>
      <c r="F5">
        <v>0</v>
      </c>
      <c r="G5">
        <v>14.499999999999998</v>
      </c>
      <c r="H5">
        <v>0</v>
      </c>
      <c r="I5">
        <v>0</v>
      </c>
      <c r="J5">
        <v>0</v>
      </c>
      <c r="K5">
        <v>8</v>
      </c>
      <c r="L5">
        <v>0</v>
      </c>
      <c r="M5">
        <v>17.5</v>
      </c>
    </row>
    <row r="6" spans="1:14" x14ac:dyDescent="0.55000000000000004">
      <c r="A6" s="1" t="s">
        <v>0</v>
      </c>
      <c r="B6">
        <v>13.466666666666665</v>
      </c>
      <c r="C6">
        <v>0.24</v>
      </c>
      <c r="D6">
        <v>2.666666666666667</v>
      </c>
      <c r="E6">
        <v>0</v>
      </c>
      <c r="F6">
        <v>0</v>
      </c>
      <c r="G6">
        <v>0</v>
      </c>
      <c r="H6">
        <v>11.666666666666666</v>
      </c>
      <c r="I6">
        <v>14.666666666666666</v>
      </c>
      <c r="J6">
        <v>31.166666666666664</v>
      </c>
      <c r="K6">
        <v>13.166666666666668</v>
      </c>
      <c r="L6">
        <v>5</v>
      </c>
      <c r="M6">
        <v>56.166666666666679</v>
      </c>
    </row>
    <row r="7" spans="1:14" x14ac:dyDescent="0.55000000000000004">
      <c r="A7" s="1" t="s">
        <v>0</v>
      </c>
      <c r="B7">
        <v>14.533333333333335</v>
      </c>
      <c r="C7">
        <v>0.22600000000000001</v>
      </c>
      <c r="D7">
        <v>0</v>
      </c>
      <c r="E7">
        <v>0</v>
      </c>
      <c r="F7">
        <v>0</v>
      </c>
      <c r="G7">
        <v>7.5</v>
      </c>
      <c r="H7">
        <v>7.166666666666667</v>
      </c>
      <c r="I7">
        <v>16.333333333333336</v>
      </c>
      <c r="J7">
        <v>6.166666666666667</v>
      </c>
      <c r="K7">
        <v>0</v>
      </c>
      <c r="L7">
        <v>40.333333333333329</v>
      </c>
      <c r="M7">
        <v>67.666666666666657</v>
      </c>
    </row>
    <row r="8" spans="1:14" x14ac:dyDescent="0.55000000000000004">
      <c r="A8" s="1" t="s">
        <v>0</v>
      </c>
      <c r="B8">
        <v>1.3</v>
      </c>
      <c r="C8">
        <v>0.22600000000000001</v>
      </c>
      <c r="D8">
        <v>0</v>
      </c>
      <c r="E8">
        <v>0</v>
      </c>
      <c r="F8">
        <v>4</v>
      </c>
      <c r="G8">
        <v>0</v>
      </c>
      <c r="H8">
        <v>0</v>
      </c>
      <c r="I8">
        <v>4.3333333333333339</v>
      </c>
      <c r="J8">
        <v>0</v>
      </c>
      <c r="K8">
        <v>4.6666666666666661</v>
      </c>
      <c r="L8">
        <v>0</v>
      </c>
      <c r="M8">
        <v>0</v>
      </c>
    </row>
    <row r="9" spans="1:14" x14ac:dyDescent="0.55000000000000004">
      <c r="A9" s="1" t="s">
        <v>0</v>
      </c>
      <c r="B9">
        <v>11.116666666666667</v>
      </c>
      <c r="C9">
        <v>0.186</v>
      </c>
      <c r="D9">
        <v>0</v>
      </c>
      <c r="E9">
        <v>0</v>
      </c>
      <c r="F9">
        <v>0</v>
      </c>
      <c r="G9">
        <v>3.833333333333333</v>
      </c>
      <c r="H9">
        <v>0</v>
      </c>
      <c r="I9">
        <v>4.5000000000000009</v>
      </c>
      <c r="J9">
        <v>70</v>
      </c>
      <c r="K9">
        <v>22.166666666666668</v>
      </c>
      <c r="L9">
        <v>0</v>
      </c>
      <c r="M9">
        <v>10.666666666666668</v>
      </c>
    </row>
    <row r="10" spans="1:14" x14ac:dyDescent="0.55000000000000004">
      <c r="A10" s="1" t="s">
        <v>0</v>
      </c>
      <c r="B10">
        <v>2.3333333333333335</v>
      </c>
      <c r="C10">
        <v>0.17799999999999999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5.5</v>
      </c>
      <c r="K10">
        <v>13.499999999999998</v>
      </c>
      <c r="L10">
        <v>4.3333333333333339</v>
      </c>
      <c r="M10">
        <v>0</v>
      </c>
    </row>
    <row r="11" spans="1:14" x14ac:dyDescent="0.55000000000000004">
      <c r="A11" s="1" t="s">
        <v>0</v>
      </c>
      <c r="B11">
        <v>5.583333333333333</v>
      </c>
      <c r="C11">
        <v>0.20100000000000001</v>
      </c>
      <c r="D11">
        <v>0</v>
      </c>
      <c r="E11">
        <v>0</v>
      </c>
      <c r="F11">
        <v>2.666666666666667</v>
      </c>
      <c r="G11">
        <v>14.000000000000002</v>
      </c>
      <c r="H11">
        <v>5</v>
      </c>
      <c r="I11">
        <v>0</v>
      </c>
      <c r="J11">
        <v>2.666666666666667</v>
      </c>
      <c r="K11">
        <v>10.333333333333334</v>
      </c>
      <c r="L11">
        <v>21.166666666666664</v>
      </c>
      <c r="M11">
        <v>0</v>
      </c>
    </row>
    <row r="12" spans="1:14" x14ac:dyDescent="0.55000000000000004">
      <c r="A12" s="1" t="s">
        <v>0</v>
      </c>
      <c r="B12">
        <v>25.716666666666672</v>
      </c>
      <c r="C12">
        <v>0.17699999999999999</v>
      </c>
      <c r="D12">
        <v>5.3333333333333339</v>
      </c>
      <c r="E12">
        <v>10.833333333333334</v>
      </c>
      <c r="F12">
        <v>2.333333333333333</v>
      </c>
      <c r="G12">
        <v>12.833333333333332</v>
      </c>
      <c r="H12">
        <v>27.166666666666668</v>
      </c>
      <c r="I12">
        <v>36.166666666666664</v>
      </c>
      <c r="J12">
        <v>28.999999999999996</v>
      </c>
      <c r="K12">
        <v>25.333333333333329</v>
      </c>
      <c r="L12">
        <v>40.833333333333336</v>
      </c>
      <c r="M12">
        <v>67.5</v>
      </c>
    </row>
    <row r="13" spans="1:14" x14ac:dyDescent="0.55000000000000004">
      <c r="A13" s="1" t="s">
        <v>0</v>
      </c>
      <c r="B13">
        <v>16.81666666666667</v>
      </c>
      <c r="C13">
        <v>0.192</v>
      </c>
      <c r="D13">
        <v>5.6666666666666661</v>
      </c>
      <c r="E13">
        <v>0</v>
      </c>
      <c r="F13">
        <v>28.166666666666661</v>
      </c>
      <c r="G13">
        <v>17</v>
      </c>
      <c r="H13">
        <v>3.6666666666666665</v>
      </c>
      <c r="I13">
        <v>0.83333333333333337</v>
      </c>
      <c r="J13">
        <v>22.5</v>
      </c>
      <c r="K13">
        <v>20.333333333333332</v>
      </c>
      <c r="L13">
        <v>8.1666666666666679</v>
      </c>
      <c r="M13">
        <v>61.666666666666671</v>
      </c>
    </row>
    <row r="14" spans="1:14" x14ac:dyDescent="0.55000000000000004">
      <c r="A14" s="1" t="s">
        <v>0</v>
      </c>
      <c r="B14">
        <v>14.866666666666667</v>
      </c>
      <c r="C14">
        <v>0.214</v>
      </c>
      <c r="D14">
        <v>0</v>
      </c>
      <c r="E14">
        <v>7.6666666666666661</v>
      </c>
      <c r="F14">
        <v>0</v>
      </c>
      <c r="G14">
        <v>14.833333333333334</v>
      </c>
      <c r="H14">
        <v>24.666666666666668</v>
      </c>
      <c r="I14">
        <v>0</v>
      </c>
      <c r="J14">
        <v>39.833333333333329</v>
      </c>
      <c r="K14">
        <v>37.166666666666671</v>
      </c>
      <c r="L14">
        <v>24.5</v>
      </c>
      <c r="M14">
        <v>0</v>
      </c>
    </row>
    <row r="15" spans="1:14" x14ac:dyDescent="0.55000000000000004">
      <c r="A15" s="1" t="s">
        <v>0</v>
      </c>
      <c r="B15">
        <v>3.8666666666666667</v>
      </c>
      <c r="C15">
        <v>0.19</v>
      </c>
      <c r="D15">
        <v>0</v>
      </c>
      <c r="E15">
        <v>4</v>
      </c>
      <c r="F15">
        <v>0</v>
      </c>
      <c r="G15">
        <v>3.1666666666666661</v>
      </c>
      <c r="H15">
        <v>15</v>
      </c>
      <c r="I15">
        <v>0</v>
      </c>
      <c r="J15">
        <v>3.6666666666666665</v>
      </c>
      <c r="K15">
        <v>9.0000000000000018</v>
      </c>
      <c r="L15">
        <v>3.833333333333333</v>
      </c>
      <c r="M15">
        <v>0</v>
      </c>
    </row>
    <row r="16" spans="1:14" x14ac:dyDescent="0.55000000000000004">
      <c r="A16" s="1" t="s">
        <v>0</v>
      </c>
      <c r="B16">
        <v>8</v>
      </c>
      <c r="C16">
        <v>0.23100000000000001</v>
      </c>
      <c r="D16">
        <v>0</v>
      </c>
      <c r="E16">
        <v>0</v>
      </c>
      <c r="F16">
        <v>21.833333333333332</v>
      </c>
      <c r="G16">
        <v>17.333333333333336</v>
      </c>
      <c r="H16">
        <v>3.3333333333333335</v>
      </c>
      <c r="I16">
        <v>0</v>
      </c>
      <c r="J16">
        <v>5.6666666666666661</v>
      </c>
      <c r="K16">
        <v>9.8333333333333339</v>
      </c>
      <c r="L16">
        <v>13.833333333333334</v>
      </c>
      <c r="M16">
        <v>8.1666666666666679</v>
      </c>
    </row>
    <row r="17" spans="1:13" x14ac:dyDescent="0.55000000000000004">
      <c r="A17" s="1" t="s">
        <v>0</v>
      </c>
      <c r="B17">
        <v>11.466666666666667</v>
      </c>
      <c r="C17">
        <v>0.23799999999999999</v>
      </c>
      <c r="D17">
        <v>3.5000000000000004</v>
      </c>
      <c r="E17">
        <v>0</v>
      </c>
      <c r="F17">
        <v>2.333333333333333</v>
      </c>
      <c r="G17">
        <v>11.666666666666666</v>
      </c>
      <c r="H17">
        <v>5.3333333333333339</v>
      </c>
      <c r="I17">
        <v>4.1666666666666661</v>
      </c>
      <c r="J17">
        <v>0</v>
      </c>
      <c r="K17">
        <v>7.6666666666666661</v>
      </c>
      <c r="L17">
        <v>24.5</v>
      </c>
      <c r="M17">
        <v>55.499999999999993</v>
      </c>
    </row>
    <row r="18" spans="1:13" x14ac:dyDescent="0.55000000000000004">
      <c r="A18" s="1" t="s">
        <v>0</v>
      </c>
      <c r="B18">
        <v>10.65</v>
      </c>
      <c r="C18">
        <v>0.20899999999999999</v>
      </c>
      <c r="D18">
        <v>0</v>
      </c>
      <c r="E18">
        <v>1.6666666666666667</v>
      </c>
      <c r="F18">
        <v>0</v>
      </c>
      <c r="G18">
        <v>4.6666666666666661</v>
      </c>
      <c r="H18">
        <v>9.8333333333333339</v>
      </c>
      <c r="I18">
        <v>3.833333333333333</v>
      </c>
      <c r="J18">
        <v>22.5</v>
      </c>
      <c r="K18">
        <v>43</v>
      </c>
      <c r="L18">
        <v>8.3333333333333321</v>
      </c>
      <c r="M18">
        <v>12.5</v>
      </c>
    </row>
    <row r="19" spans="1:13" x14ac:dyDescent="0.55000000000000004">
      <c r="A19" s="1" t="s">
        <v>0</v>
      </c>
      <c r="B19">
        <v>8.0166666666666657</v>
      </c>
      <c r="C19">
        <v>0.16500000000000001</v>
      </c>
      <c r="D19">
        <v>0</v>
      </c>
      <c r="E19">
        <v>3.0000000000000004</v>
      </c>
      <c r="F19">
        <v>3.3333333333333335</v>
      </c>
      <c r="G19">
        <v>2.166666666666667</v>
      </c>
      <c r="H19">
        <v>1.3333333333333335</v>
      </c>
      <c r="I19">
        <v>14.499999999999998</v>
      </c>
      <c r="J19">
        <v>0</v>
      </c>
      <c r="K19">
        <v>29.5</v>
      </c>
      <c r="L19">
        <v>20.666666666666668</v>
      </c>
      <c r="M19">
        <v>5.6666666666666661</v>
      </c>
    </row>
    <row r="20" spans="1:13" x14ac:dyDescent="0.55000000000000004">
      <c r="A20" s="1" t="s">
        <v>0</v>
      </c>
      <c r="B20">
        <v>18.883333333333333</v>
      </c>
      <c r="C20">
        <v>0.22900000000000001</v>
      </c>
      <c r="D20">
        <v>2.666666666666667</v>
      </c>
      <c r="E20">
        <v>0</v>
      </c>
      <c r="F20">
        <v>8.6666666666666679</v>
      </c>
      <c r="G20">
        <v>16</v>
      </c>
      <c r="H20">
        <v>14.166666666666666</v>
      </c>
      <c r="I20">
        <v>22.333333333333332</v>
      </c>
      <c r="J20">
        <v>42.833333333333336</v>
      </c>
      <c r="K20">
        <v>23.5</v>
      </c>
      <c r="L20">
        <v>37.5</v>
      </c>
      <c r="M20">
        <v>21.333333333333336</v>
      </c>
    </row>
    <row r="21" spans="1:13" x14ac:dyDescent="0.55000000000000004">
      <c r="A21" s="1" t="s">
        <v>0</v>
      </c>
      <c r="B21">
        <v>27.033333333333331</v>
      </c>
      <c r="C21">
        <v>0.187</v>
      </c>
      <c r="D21">
        <v>4.5000000000000009</v>
      </c>
      <c r="E21">
        <v>0</v>
      </c>
      <c r="F21">
        <v>15.5</v>
      </c>
      <c r="G21">
        <v>4.6666666666666661</v>
      </c>
      <c r="H21">
        <v>13.333333333333334</v>
      </c>
      <c r="I21">
        <v>40.5</v>
      </c>
      <c r="J21">
        <v>8.3333333333333321</v>
      </c>
      <c r="K21">
        <v>87.5</v>
      </c>
      <c r="L21">
        <v>58.166666666666664</v>
      </c>
      <c r="M21">
        <v>37.833333333333329</v>
      </c>
    </row>
    <row r="22" spans="1:13" x14ac:dyDescent="0.55000000000000004">
      <c r="A22" s="1" t="s">
        <v>0</v>
      </c>
      <c r="B22">
        <v>18.783333333333331</v>
      </c>
      <c r="C22">
        <v>0.20300000000000001</v>
      </c>
      <c r="D22">
        <v>3.0000000000000004</v>
      </c>
      <c r="E22">
        <v>0</v>
      </c>
      <c r="F22">
        <v>8.1666666666666679</v>
      </c>
      <c r="G22">
        <v>16.666666666666664</v>
      </c>
      <c r="H22">
        <v>23.833333333333336</v>
      </c>
      <c r="I22">
        <v>35.500000000000007</v>
      </c>
      <c r="J22">
        <v>3.3333333333333335</v>
      </c>
      <c r="K22">
        <v>12.166666666666666</v>
      </c>
      <c r="L22">
        <v>38.666666666666664</v>
      </c>
      <c r="M22">
        <v>46.333333333333329</v>
      </c>
    </row>
    <row r="23" spans="1:13" x14ac:dyDescent="0.55000000000000004">
      <c r="A23" s="1" t="s">
        <v>0</v>
      </c>
      <c r="B23">
        <v>13.5</v>
      </c>
      <c r="C23">
        <v>0.20399999999999999</v>
      </c>
      <c r="D23">
        <v>0</v>
      </c>
      <c r="E23">
        <v>2.333333333333333</v>
      </c>
      <c r="F23">
        <v>5.5</v>
      </c>
      <c r="G23">
        <v>2.5</v>
      </c>
      <c r="H23">
        <v>0</v>
      </c>
      <c r="I23">
        <v>14.333333333333334</v>
      </c>
      <c r="J23">
        <v>16.5</v>
      </c>
      <c r="K23">
        <v>41.5</v>
      </c>
      <c r="L23">
        <v>44.833333333333329</v>
      </c>
      <c r="M23">
        <v>7.5</v>
      </c>
    </row>
    <row r="24" spans="1:13" x14ac:dyDescent="0.55000000000000004">
      <c r="A24" s="1" t="s">
        <v>0</v>
      </c>
      <c r="B24">
        <v>4.3999999999999995</v>
      </c>
      <c r="C24">
        <v>0.25800000000000001</v>
      </c>
      <c r="D24">
        <v>0</v>
      </c>
      <c r="E24">
        <v>0</v>
      </c>
      <c r="F24">
        <v>2.5</v>
      </c>
      <c r="G24">
        <v>0</v>
      </c>
      <c r="H24">
        <v>0</v>
      </c>
      <c r="I24">
        <v>0</v>
      </c>
      <c r="J24">
        <v>12.333333333333334</v>
      </c>
      <c r="K24">
        <v>13.333333333333334</v>
      </c>
      <c r="L24">
        <v>0</v>
      </c>
      <c r="M24">
        <v>15.833333333333332</v>
      </c>
    </row>
    <row r="25" spans="1:13" x14ac:dyDescent="0.55000000000000004">
      <c r="A25" s="1" t="s">
        <v>0</v>
      </c>
      <c r="B25">
        <v>9.4333333333333336</v>
      </c>
      <c r="C25">
        <v>0.2</v>
      </c>
      <c r="D25">
        <v>0.33333333333333337</v>
      </c>
      <c r="E25">
        <v>7.8333333333333339</v>
      </c>
      <c r="F25">
        <v>0</v>
      </c>
      <c r="G25">
        <v>0</v>
      </c>
      <c r="H25">
        <v>29.833333333333329</v>
      </c>
      <c r="I25">
        <v>4.833333333333333</v>
      </c>
      <c r="J25">
        <v>0</v>
      </c>
      <c r="K25">
        <v>22.5</v>
      </c>
      <c r="L25">
        <v>21.833333333333332</v>
      </c>
      <c r="M25">
        <v>7.166666666666667</v>
      </c>
    </row>
    <row r="26" spans="1:13" x14ac:dyDescent="0.55000000000000004">
      <c r="A26" s="1" t="s">
        <v>0</v>
      </c>
      <c r="B26">
        <v>11.033333333333333</v>
      </c>
      <c r="C26">
        <v>0.23699999999999999</v>
      </c>
      <c r="D26">
        <v>0</v>
      </c>
      <c r="E26">
        <v>0</v>
      </c>
      <c r="F26">
        <v>2.833333333333333</v>
      </c>
      <c r="G26">
        <v>7.333333333333333</v>
      </c>
      <c r="H26">
        <v>22.833333333333332</v>
      </c>
      <c r="I26">
        <v>24.666666666666668</v>
      </c>
      <c r="J26">
        <v>22.666666666666664</v>
      </c>
      <c r="K26">
        <v>0</v>
      </c>
      <c r="L26">
        <v>4.6666666666666661</v>
      </c>
      <c r="M26">
        <v>25.333333333333329</v>
      </c>
    </row>
    <row r="27" spans="1:13" x14ac:dyDescent="0.55000000000000004">
      <c r="A27" s="1" t="s">
        <v>81</v>
      </c>
      <c r="B27">
        <v>44.616666666666667</v>
      </c>
      <c r="C27">
        <v>0.29899999999999999</v>
      </c>
      <c r="D27">
        <v>35.333333333333336</v>
      </c>
      <c r="E27">
        <v>5</v>
      </c>
      <c r="F27">
        <v>2.833333333333333</v>
      </c>
      <c r="G27">
        <v>20.833333333333336</v>
      </c>
      <c r="H27">
        <v>41</v>
      </c>
      <c r="I27">
        <v>63.166666666666657</v>
      </c>
      <c r="J27">
        <v>28.500000000000004</v>
      </c>
      <c r="K27">
        <v>67.833333333333329</v>
      </c>
      <c r="L27">
        <v>81.666666666666671</v>
      </c>
      <c r="M27">
        <v>100</v>
      </c>
    </row>
    <row r="28" spans="1:13" x14ac:dyDescent="0.55000000000000004">
      <c r="A28" s="1" t="s">
        <v>81</v>
      </c>
      <c r="B28">
        <v>33.800000000000004</v>
      </c>
      <c r="C28">
        <v>0.26500000000000001</v>
      </c>
      <c r="D28">
        <v>81</v>
      </c>
      <c r="E28">
        <v>23.333333333333332</v>
      </c>
      <c r="F28">
        <v>6.833333333333333</v>
      </c>
      <c r="G28">
        <v>8</v>
      </c>
      <c r="H28">
        <v>18.333333333333332</v>
      </c>
      <c r="I28">
        <v>20.333333333333332</v>
      </c>
      <c r="J28">
        <v>40.833333333333336</v>
      </c>
      <c r="K28">
        <v>44.166666666666664</v>
      </c>
      <c r="L28">
        <v>37.666666666666671</v>
      </c>
      <c r="M28">
        <v>57.666666666666664</v>
      </c>
    </row>
    <row r="29" spans="1:13" x14ac:dyDescent="0.55000000000000004">
      <c r="A29" s="1" t="s">
        <v>81</v>
      </c>
      <c r="B29">
        <v>42.383333333333333</v>
      </c>
      <c r="C29">
        <v>0.3</v>
      </c>
      <c r="D29">
        <v>15.833333333333332</v>
      </c>
      <c r="E29">
        <v>0</v>
      </c>
      <c r="F29">
        <v>7.0000000000000009</v>
      </c>
      <c r="G29">
        <v>15</v>
      </c>
      <c r="H29">
        <v>9.5</v>
      </c>
      <c r="I29">
        <v>52.333333333333329</v>
      </c>
      <c r="J29">
        <v>80.5</v>
      </c>
      <c r="K29">
        <v>74.333333333333343</v>
      </c>
      <c r="L29">
        <v>90.499999999999986</v>
      </c>
      <c r="M29">
        <v>78.833333333333329</v>
      </c>
    </row>
    <row r="30" spans="1:13" x14ac:dyDescent="0.55000000000000004">
      <c r="A30" s="1" t="s">
        <v>81</v>
      </c>
      <c r="B30">
        <v>36.516666666666666</v>
      </c>
      <c r="C30">
        <v>0.25</v>
      </c>
      <c r="D30">
        <v>8.3333333333333321</v>
      </c>
      <c r="E30">
        <v>0</v>
      </c>
      <c r="F30">
        <v>6.166666666666667</v>
      </c>
      <c r="G30">
        <v>48.666666666666664</v>
      </c>
      <c r="H30">
        <v>26</v>
      </c>
      <c r="I30">
        <v>57.333333333333336</v>
      </c>
      <c r="J30">
        <v>20.166666666666664</v>
      </c>
      <c r="K30">
        <v>41.333333333333336</v>
      </c>
      <c r="L30">
        <v>64</v>
      </c>
      <c r="M30">
        <v>93.166666666666657</v>
      </c>
    </row>
    <row r="31" spans="1:13" x14ac:dyDescent="0.55000000000000004">
      <c r="A31" s="1" t="s">
        <v>81</v>
      </c>
      <c r="B31">
        <v>41.033333333333331</v>
      </c>
      <c r="C31">
        <v>0.214</v>
      </c>
      <c r="D31">
        <v>96.666666666666671</v>
      </c>
      <c r="E31">
        <v>29.666666666666668</v>
      </c>
      <c r="F31">
        <v>18.5</v>
      </c>
      <c r="G31">
        <v>27.666666666666668</v>
      </c>
      <c r="H31">
        <v>48.666666666666664</v>
      </c>
      <c r="I31">
        <v>55.833333333333336</v>
      </c>
      <c r="J31">
        <v>12.166666666666666</v>
      </c>
      <c r="K31">
        <v>19.666666666666668</v>
      </c>
      <c r="L31">
        <v>28.166666666666661</v>
      </c>
      <c r="M31">
        <v>73.333333333333329</v>
      </c>
    </row>
    <row r="32" spans="1:13" x14ac:dyDescent="0.55000000000000004">
      <c r="A32" s="1" t="s">
        <v>81</v>
      </c>
      <c r="B32">
        <v>31.716666666666672</v>
      </c>
      <c r="C32">
        <v>0.25</v>
      </c>
      <c r="D32">
        <v>16.333333333333336</v>
      </c>
      <c r="E32">
        <v>0</v>
      </c>
      <c r="F32">
        <v>2.333333333333333</v>
      </c>
      <c r="G32">
        <v>12.666666666666664</v>
      </c>
      <c r="H32">
        <v>16.5</v>
      </c>
      <c r="I32">
        <v>32.333333333333329</v>
      </c>
      <c r="J32">
        <v>34.833333333333336</v>
      </c>
      <c r="K32">
        <v>60.166666666666671</v>
      </c>
      <c r="L32">
        <v>88.166666666666657</v>
      </c>
      <c r="M32">
        <v>53.833333333333336</v>
      </c>
    </row>
    <row r="33" spans="1:13" x14ac:dyDescent="0.55000000000000004">
      <c r="A33" s="1" t="s">
        <v>81</v>
      </c>
      <c r="B33">
        <v>22.650000000000002</v>
      </c>
      <c r="C33">
        <v>0.19500000000000001</v>
      </c>
      <c r="D33">
        <v>0</v>
      </c>
      <c r="E33">
        <v>0</v>
      </c>
      <c r="F33">
        <v>0</v>
      </c>
      <c r="G33">
        <v>28.166666666666661</v>
      </c>
      <c r="H33">
        <v>5.166666666666667</v>
      </c>
      <c r="I33">
        <v>6.833333333333333</v>
      </c>
      <c r="J33">
        <v>63.333333333333329</v>
      </c>
      <c r="K33">
        <v>60.166666666666671</v>
      </c>
      <c r="L33">
        <v>34</v>
      </c>
      <c r="M33">
        <v>28.999999999999996</v>
      </c>
    </row>
    <row r="34" spans="1:13" x14ac:dyDescent="0.55000000000000004">
      <c r="A34" s="1" t="s">
        <v>81</v>
      </c>
      <c r="B34">
        <v>36.383333333333333</v>
      </c>
      <c r="C34">
        <v>0.28899999999999998</v>
      </c>
      <c r="D34">
        <v>11.166666666666666</v>
      </c>
      <c r="E34">
        <v>18.000000000000004</v>
      </c>
      <c r="F34">
        <v>19.833333333333332</v>
      </c>
      <c r="G34">
        <v>37.333333333333329</v>
      </c>
      <c r="H34">
        <v>39.499999999999993</v>
      </c>
      <c r="I34">
        <v>23.5</v>
      </c>
      <c r="J34">
        <v>37</v>
      </c>
      <c r="K34">
        <v>78.333333333333329</v>
      </c>
      <c r="L34">
        <v>69.5</v>
      </c>
      <c r="M34">
        <v>29.5</v>
      </c>
    </row>
    <row r="35" spans="1:13" x14ac:dyDescent="0.55000000000000004">
      <c r="A35" s="1" t="s">
        <v>81</v>
      </c>
      <c r="B35">
        <v>32.716666666666669</v>
      </c>
      <c r="C35">
        <v>0.25800000000000001</v>
      </c>
      <c r="D35">
        <v>37.166666666666671</v>
      </c>
      <c r="E35">
        <v>15.5</v>
      </c>
      <c r="F35">
        <v>24.666666666666668</v>
      </c>
      <c r="G35">
        <v>48.666666666666664</v>
      </c>
      <c r="H35">
        <v>27.166666666666668</v>
      </c>
      <c r="I35">
        <v>60</v>
      </c>
      <c r="J35">
        <v>32.166666666666664</v>
      </c>
      <c r="K35">
        <v>73.333333333333329</v>
      </c>
      <c r="L35">
        <v>8.3333333333333321</v>
      </c>
      <c r="M35">
        <v>0</v>
      </c>
    </row>
    <row r="36" spans="1:13" x14ac:dyDescent="0.55000000000000004">
      <c r="A36" s="1" t="s">
        <v>81</v>
      </c>
      <c r="B36">
        <v>28.066666666666666</v>
      </c>
      <c r="C36">
        <v>0.23499999999999999</v>
      </c>
      <c r="D36">
        <v>0</v>
      </c>
      <c r="E36">
        <v>9.5</v>
      </c>
      <c r="F36">
        <v>26.666666666666668</v>
      </c>
      <c r="G36">
        <v>2.333333333333333</v>
      </c>
      <c r="H36">
        <v>36.333333333333336</v>
      </c>
      <c r="I36">
        <v>23.5</v>
      </c>
      <c r="J36">
        <v>32.833333333333329</v>
      </c>
      <c r="K36">
        <v>76.833333333333329</v>
      </c>
      <c r="L36">
        <v>38</v>
      </c>
      <c r="M36">
        <v>34.666666666666671</v>
      </c>
    </row>
    <row r="37" spans="1:13" x14ac:dyDescent="0.55000000000000004">
      <c r="A37" s="1" t="s">
        <v>81</v>
      </c>
      <c r="B37">
        <v>24.75</v>
      </c>
      <c r="C37">
        <v>0.251</v>
      </c>
      <c r="D37">
        <v>0</v>
      </c>
      <c r="E37">
        <v>3.833333333333333</v>
      </c>
      <c r="F37">
        <v>19</v>
      </c>
      <c r="G37">
        <v>0</v>
      </c>
      <c r="H37">
        <v>13</v>
      </c>
      <c r="I37">
        <v>11.666666666666666</v>
      </c>
      <c r="J37">
        <v>45.166666666666671</v>
      </c>
      <c r="K37">
        <v>65.666666666666657</v>
      </c>
      <c r="L37">
        <v>74.5</v>
      </c>
      <c r="M37">
        <v>14.666666666666666</v>
      </c>
    </row>
    <row r="38" spans="1:13" x14ac:dyDescent="0.55000000000000004">
      <c r="A38" s="1" t="s">
        <v>81</v>
      </c>
      <c r="B38">
        <v>26.216666666666665</v>
      </c>
      <c r="C38">
        <v>0.23699999999999999</v>
      </c>
      <c r="D38">
        <v>25.666666666666664</v>
      </c>
      <c r="E38">
        <v>0</v>
      </c>
      <c r="F38">
        <v>34.666666666666671</v>
      </c>
      <c r="G38">
        <v>26.333333333333336</v>
      </c>
      <c r="H38">
        <v>33</v>
      </c>
      <c r="I38">
        <v>38.833333333333336</v>
      </c>
      <c r="J38">
        <v>69.5</v>
      </c>
      <c r="K38">
        <v>8.8333333333333339</v>
      </c>
      <c r="L38">
        <v>8.3333333333333321</v>
      </c>
      <c r="M38">
        <v>17.166666666666668</v>
      </c>
    </row>
    <row r="39" spans="1:13" x14ac:dyDescent="0.55000000000000004">
      <c r="A39" s="1" t="s">
        <v>81</v>
      </c>
      <c r="B39">
        <v>41.43333333333333</v>
      </c>
      <c r="C39">
        <v>0.222</v>
      </c>
      <c r="D39">
        <v>77.999999999999986</v>
      </c>
      <c r="E39">
        <v>14.499999999999998</v>
      </c>
      <c r="F39">
        <v>21.5</v>
      </c>
      <c r="G39">
        <v>59.500000000000007</v>
      </c>
      <c r="H39">
        <v>66</v>
      </c>
      <c r="I39">
        <v>59.666666666666657</v>
      </c>
      <c r="J39">
        <v>0</v>
      </c>
      <c r="K39">
        <v>18.5</v>
      </c>
      <c r="L39">
        <v>65.333333333333343</v>
      </c>
      <c r="M39">
        <v>31.166666666666664</v>
      </c>
    </row>
    <row r="40" spans="1:13" x14ac:dyDescent="0.55000000000000004">
      <c r="A40" s="1" t="s">
        <v>81</v>
      </c>
      <c r="B40">
        <v>36.75</v>
      </c>
      <c r="C40">
        <v>0.24099999999999999</v>
      </c>
      <c r="D40">
        <v>0</v>
      </c>
      <c r="E40">
        <v>8.5</v>
      </c>
      <c r="F40">
        <v>25.833333333333336</v>
      </c>
      <c r="G40">
        <v>19.166666666666668</v>
      </c>
      <c r="H40">
        <v>52.5</v>
      </c>
      <c r="I40">
        <v>31.833333333333336</v>
      </c>
      <c r="J40">
        <v>57.999999999999993</v>
      </c>
      <c r="K40">
        <v>6.666666666666667</v>
      </c>
      <c r="L40">
        <v>68.5</v>
      </c>
      <c r="M40">
        <v>96.5</v>
      </c>
    </row>
    <row r="41" spans="1:13" x14ac:dyDescent="0.55000000000000004">
      <c r="A41" s="1" t="s">
        <v>81</v>
      </c>
      <c r="B41">
        <v>46.316666666666663</v>
      </c>
      <c r="C41">
        <v>0.19600000000000001</v>
      </c>
      <c r="D41">
        <v>18.333333333333332</v>
      </c>
      <c r="E41">
        <v>18.166666666666668</v>
      </c>
      <c r="F41">
        <v>31</v>
      </c>
      <c r="G41">
        <v>35.333333333333336</v>
      </c>
      <c r="H41">
        <v>62.5</v>
      </c>
      <c r="I41">
        <v>45.166666666666671</v>
      </c>
      <c r="J41">
        <v>50.666666666666657</v>
      </c>
      <c r="K41">
        <v>27.833333333333332</v>
      </c>
      <c r="L41">
        <v>81</v>
      </c>
      <c r="M41">
        <v>93.333333333333329</v>
      </c>
    </row>
    <row r="42" spans="1:13" x14ac:dyDescent="0.55000000000000004">
      <c r="A42" s="1" t="s">
        <v>81</v>
      </c>
      <c r="B42">
        <v>36.166666666666671</v>
      </c>
      <c r="C42">
        <v>0.307</v>
      </c>
      <c r="D42">
        <v>6.5</v>
      </c>
      <c r="E42">
        <v>18.000000000000004</v>
      </c>
      <c r="F42">
        <v>61.166666666666671</v>
      </c>
      <c r="G42">
        <v>27.333333333333332</v>
      </c>
      <c r="H42">
        <v>2.666666666666667</v>
      </c>
      <c r="I42">
        <v>47.666666666666671</v>
      </c>
      <c r="J42">
        <v>48.500000000000007</v>
      </c>
      <c r="K42">
        <v>60.833333333333329</v>
      </c>
      <c r="L42">
        <v>38.5</v>
      </c>
      <c r="M42">
        <v>50.5</v>
      </c>
    </row>
    <row r="43" spans="1:13" x14ac:dyDescent="0.55000000000000004">
      <c r="A43" s="1" t="s">
        <v>81</v>
      </c>
      <c r="B43">
        <v>34.800000000000004</v>
      </c>
      <c r="C43">
        <v>0.28599999999999998</v>
      </c>
      <c r="D43">
        <v>10.333333333333334</v>
      </c>
      <c r="E43">
        <v>3.0000000000000004</v>
      </c>
      <c r="F43">
        <v>28.833333333333332</v>
      </c>
      <c r="G43">
        <v>52.833333333333329</v>
      </c>
      <c r="H43">
        <v>69.5</v>
      </c>
      <c r="I43">
        <v>8.3333333333333321</v>
      </c>
      <c r="J43">
        <v>52.666666666666671</v>
      </c>
      <c r="K43">
        <v>58.166666666666664</v>
      </c>
      <c r="L43">
        <v>28.666666666666668</v>
      </c>
      <c r="M43">
        <v>35.666666666666664</v>
      </c>
    </row>
    <row r="44" spans="1:13" x14ac:dyDescent="0.55000000000000004">
      <c r="A44" s="1" t="s">
        <v>81</v>
      </c>
      <c r="B44">
        <v>27.366666666666667</v>
      </c>
      <c r="C44">
        <v>0.223</v>
      </c>
      <c r="D44">
        <v>53.333333333333336</v>
      </c>
      <c r="E44">
        <v>0</v>
      </c>
      <c r="F44">
        <v>6.166666666666667</v>
      </c>
      <c r="G44">
        <v>47.666666666666671</v>
      </c>
      <c r="H44">
        <v>36.333333333333336</v>
      </c>
      <c r="I44">
        <v>48.000000000000007</v>
      </c>
      <c r="J44">
        <v>12.5</v>
      </c>
      <c r="K44">
        <v>42.833333333333336</v>
      </c>
      <c r="L44">
        <v>0</v>
      </c>
      <c r="M44">
        <v>26.999999999999996</v>
      </c>
    </row>
    <row r="45" spans="1:13" x14ac:dyDescent="0.55000000000000004">
      <c r="A45" s="1" t="s">
        <v>81</v>
      </c>
      <c r="B45">
        <v>44.283333333333331</v>
      </c>
      <c r="C45">
        <v>0.3</v>
      </c>
      <c r="D45">
        <v>8.3333333333333321</v>
      </c>
      <c r="E45">
        <v>0</v>
      </c>
      <c r="F45">
        <v>10.666666666666668</v>
      </c>
      <c r="G45">
        <v>38.999999999999993</v>
      </c>
      <c r="H45">
        <v>43.666666666666664</v>
      </c>
      <c r="I45">
        <v>81.5</v>
      </c>
      <c r="J45">
        <v>40.666666666666664</v>
      </c>
      <c r="K45">
        <v>44.833333333333329</v>
      </c>
      <c r="L45">
        <v>86</v>
      </c>
      <c r="M45">
        <v>88.166666666666657</v>
      </c>
    </row>
    <row r="46" spans="1:13" x14ac:dyDescent="0.55000000000000004">
      <c r="A46" s="1" t="s">
        <v>81</v>
      </c>
      <c r="B46">
        <v>40.883333333333333</v>
      </c>
      <c r="C46">
        <v>0.31</v>
      </c>
      <c r="D46">
        <v>12.333333333333334</v>
      </c>
      <c r="E46">
        <v>0</v>
      </c>
      <c r="F46">
        <v>0</v>
      </c>
      <c r="G46">
        <v>29.166666666666668</v>
      </c>
      <c r="H46">
        <v>35.333333333333336</v>
      </c>
      <c r="I46">
        <v>51.166666666666657</v>
      </c>
      <c r="J46">
        <v>60.833333333333329</v>
      </c>
      <c r="K46">
        <v>75.5</v>
      </c>
      <c r="L46">
        <v>47</v>
      </c>
      <c r="M46">
        <v>97.5</v>
      </c>
    </row>
    <row r="47" spans="1:13" x14ac:dyDescent="0.55000000000000004">
      <c r="A47" s="1" t="s">
        <v>81</v>
      </c>
      <c r="B47">
        <v>26.68333333333333</v>
      </c>
      <c r="C47">
        <v>0.23899999999999999</v>
      </c>
      <c r="D47">
        <v>0</v>
      </c>
      <c r="E47">
        <v>0</v>
      </c>
      <c r="F47">
        <v>14.166666666666666</v>
      </c>
      <c r="G47">
        <v>19.333333333333332</v>
      </c>
      <c r="H47">
        <v>17.5</v>
      </c>
      <c r="I47">
        <v>23.333333333333332</v>
      </c>
      <c r="J47">
        <v>53</v>
      </c>
      <c r="K47">
        <v>55.833333333333336</v>
      </c>
      <c r="L47">
        <v>58.666666666666664</v>
      </c>
      <c r="M47">
        <v>25</v>
      </c>
    </row>
    <row r="48" spans="1:13" x14ac:dyDescent="0.55000000000000004">
      <c r="A48" s="1" t="s">
        <v>82</v>
      </c>
      <c r="B48">
        <v>14.466666666666667</v>
      </c>
      <c r="C48">
        <v>0.25</v>
      </c>
      <c r="D48">
        <v>9.0000000000000018</v>
      </c>
      <c r="E48">
        <v>0</v>
      </c>
      <c r="F48">
        <v>0</v>
      </c>
      <c r="G48">
        <v>7.166666666666667</v>
      </c>
      <c r="H48">
        <v>14.333333333333334</v>
      </c>
      <c r="I48">
        <v>0</v>
      </c>
      <c r="J48">
        <v>25.666666666666664</v>
      </c>
      <c r="K48">
        <v>38.166666666666664</v>
      </c>
      <c r="L48">
        <v>36.833333333333336</v>
      </c>
      <c r="M48">
        <v>13.499999999999998</v>
      </c>
    </row>
    <row r="49" spans="1:13" x14ac:dyDescent="0.55000000000000004">
      <c r="A49" s="1" t="s">
        <v>82</v>
      </c>
      <c r="B49">
        <v>16.033333333333331</v>
      </c>
      <c r="C49">
        <v>0.27600000000000002</v>
      </c>
      <c r="D49">
        <v>22.833333333333332</v>
      </c>
      <c r="E49">
        <v>1.8333333333333333</v>
      </c>
      <c r="F49">
        <v>8.3333333333333321</v>
      </c>
      <c r="G49">
        <v>16.333333333333336</v>
      </c>
      <c r="H49">
        <v>4</v>
      </c>
      <c r="I49">
        <v>7.333333333333333</v>
      </c>
      <c r="J49">
        <v>23.333333333333332</v>
      </c>
      <c r="K49">
        <v>27.833333333333332</v>
      </c>
      <c r="L49">
        <v>20.333333333333332</v>
      </c>
      <c r="M49">
        <v>28.166666666666661</v>
      </c>
    </row>
    <row r="50" spans="1:13" x14ac:dyDescent="0.55000000000000004">
      <c r="A50" s="1" t="s">
        <v>82</v>
      </c>
      <c r="B50">
        <v>19.55</v>
      </c>
      <c r="C50">
        <v>0.16800000000000001</v>
      </c>
      <c r="D50">
        <v>15.166666666666668</v>
      </c>
      <c r="E50">
        <v>0</v>
      </c>
      <c r="F50">
        <v>37.833333333333329</v>
      </c>
      <c r="G50">
        <v>30.833333333333336</v>
      </c>
      <c r="H50">
        <v>2.666666666666667</v>
      </c>
      <c r="I50">
        <v>6.3333333333333321</v>
      </c>
      <c r="J50">
        <v>26.666666666666668</v>
      </c>
      <c r="K50">
        <v>31.666666666666664</v>
      </c>
      <c r="L50">
        <v>19.333333333333332</v>
      </c>
      <c r="M50">
        <v>25</v>
      </c>
    </row>
    <row r="51" spans="1:13" x14ac:dyDescent="0.55000000000000004">
      <c r="A51" s="1" t="s">
        <v>82</v>
      </c>
      <c r="B51">
        <v>19.5</v>
      </c>
      <c r="C51">
        <v>0.254</v>
      </c>
      <c r="D51">
        <v>17</v>
      </c>
      <c r="E51">
        <v>0</v>
      </c>
      <c r="F51">
        <v>3.3333333333333335</v>
      </c>
      <c r="G51">
        <v>6.0000000000000009</v>
      </c>
      <c r="H51">
        <v>0</v>
      </c>
      <c r="I51">
        <v>51.5</v>
      </c>
      <c r="J51">
        <v>77.666666666666671</v>
      </c>
      <c r="K51">
        <v>32.166666666666664</v>
      </c>
      <c r="L51">
        <v>4.6666666666666661</v>
      </c>
      <c r="M51">
        <v>2.666666666666667</v>
      </c>
    </row>
    <row r="52" spans="1:13" x14ac:dyDescent="0.55000000000000004">
      <c r="A52" s="1" t="s">
        <v>82</v>
      </c>
      <c r="B52">
        <v>17.900000000000002</v>
      </c>
      <c r="C52">
        <v>0.19900000000000001</v>
      </c>
      <c r="D52">
        <v>3.0000000000000004</v>
      </c>
      <c r="E52">
        <v>34.333333333333336</v>
      </c>
      <c r="F52">
        <v>34.833333333333336</v>
      </c>
      <c r="G52">
        <v>8.6666666666666679</v>
      </c>
      <c r="H52">
        <v>47.5</v>
      </c>
      <c r="I52">
        <v>24.5</v>
      </c>
      <c r="J52">
        <v>17.166666666666668</v>
      </c>
      <c r="K52">
        <v>5.3333333333333339</v>
      </c>
      <c r="L52">
        <v>0</v>
      </c>
      <c r="M52">
        <v>3.6666666666666665</v>
      </c>
    </row>
    <row r="53" spans="1:13" x14ac:dyDescent="0.55000000000000004">
      <c r="A53" s="1" t="s">
        <v>82</v>
      </c>
      <c r="B53">
        <v>21.016666666666666</v>
      </c>
      <c r="C53">
        <v>0.19800000000000001</v>
      </c>
      <c r="D53">
        <v>0</v>
      </c>
      <c r="E53">
        <v>3.6666666666666665</v>
      </c>
      <c r="F53">
        <v>0</v>
      </c>
      <c r="G53">
        <v>15.666666666666668</v>
      </c>
      <c r="H53">
        <v>27.500000000000004</v>
      </c>
      <c r="I53">
        <v>17</v>
      </c>
      <c r="J53">
        <v>69.666666666666671</v>
      </c>
      <c r="K53">
        <v>45</v>
      </c>
      <c r="L53">
        <v>31.666666666666664</v>
      </c>
      <c r="M53">
        <v>0</v>
      </c>
    </row>
    <row r="54" spans="1:13" x14ac:dyDescent="0.55000000000000004">
      <c r="A54" s="1" t="s">
        <v>82</v>
      </c>
      <c r="B54">
        <v>18.899999999999999</v>
      </c>
      <c r="C54">
        <v>0.154</v>
      </c>
      <c r="D54">
        <v>14.833333333333334</v>
      </c>
      <c r="E54">
        <v>10.5</v>
      </c>
      <c r="F54">
        <v>4.833333333333333</v>
      </c>
      <c r="G54">
        <v>26.333333333333336</v>
      </c>
      <c r="H54">
        <v>42.166666666666671</v>
      </c>
      <c r="I54">
        <v>0.33333333333333337</v>
      </c>
      <c r="J54">
        <v>26.333333333333336</v>
      </c>
      <c r="K54">
        <v>25</v>
      </c>
      <c r="L54">
        <v>13</v>
      </c>
      <c r="M54">
        <v>25.666666666666664</v>
      </c>
    </row>
    <row r="55" spans="1:13" x14ac:dyDescent="0.55000000000000004">
      <c r="A55" s="1" t="s">
        <v>82</v>
      </c>
      <c r="B55">
        <v>14.799999999999999</v>
      </c>
      <c r="C55">
        <v>0.20599999999999999</v>
      </c>
      <c r="D55">
        <v>2.166666666666667</v>
      </c>
      <c r="E55">
        <v>11.666666666666666</v>
      </c>
      <c r="F55">
        <v>4</v>
      </c>
      <c r="G55">
        <v>6.5</v>
      </c>
      <c r="H55">
        <v>19.166666666666668</v>
      </c>
      <c r="I55">
        <v>4</v>
      </c>
      <c r="J55">
        <v>47.333333333333336</v>
      </c>
      <c r="K55">
        <v>23.5</v>
      </c>
      <c r="L55">
        <v>16.333333333333336</v>
      </c>
      <c r="M55">
        <v>13.666666666666666</v>
      </c>
    </row>
    <row r="56" spans="1:13" x14ac:dyDescent="0.55000000000000004">
      <c r="A56" s="1" t="s">
        <v>82</v>
      </c>
      <c r="B56">
        <v>14.450000000000001</v>
      </c>
      <c r="C56">
        <v>0.247</v>
      </c>
      <c r="D56">
        <v>50</v>
      </c>
      <c r="E56">
        <v>0</v>
      </c>
      <c r="F56">
        <v>8.6666666666666679</v>
      </c>
      <c r="G56">
        <v>31</v>
      </c>
      <c r="H56">
        <v>3.5000000000000004</v>
      </c>
      <c r="I56">
        <v>5</v>
      </c>
      <c r="J56">
        <v>18.833333333333336</v>
      </c>
      <c r="K56">
        <v>2.333333333333333</v>
      </c>
      <c r="L56">
        <v>9.5</v>
      </c>
      <c r="M56">
        <v>15.666666666666668</v>
      </c>
    </row>
    <row r="57" spans="1:13" x14ac:dyDescent="0.55000000000000004">
      <c r="A57" s="1" t="s">
        <v>82</v>
      </c>
      <c r="B57">
        <v>21.716666666666669</v>
      </c>
      <c r="C57">
        <v>0.26200000000000001</v>
      </c>
      <c r="D57">
        <v>5</v>
      </c>
      <c r="E57">
        <v>0</v>
      </c>
      <c r="F57">
        <v>5.6666666666666661</v>
      </c>
      <c r="G57">
        <v>0.5</v>
      </c>
      <c r="H57">
        <v>22.833333333333332</v>
      </c>
      <c r="I57">
        <v>0</v>
      </c>
      <c r="J57">
        <v>26.666666666666668</v>
      </c>
      <c r="K57">
        <v>72.000000000000014</v>
      </c>
      <c r="L57">
        <v>77.333333333333329</v>
      </c>
      <c r="M57">
        <v>7.0000000000000009</v>
      </c>
    </row>
    <row r="58" spans="1:13" x14ac:dyDescent="0.55000000000000004">
      <c r="A58" s="1" t="s">
        <v>82</v>
      </c>
      <c r="B58">
        <v>20.133333333333333</v>
      </c>
      <c r="C58">
        <v>0.26</v>
      </c>
      <c r="D58">
        <v>4.1666666666666661</v>
      </c>
      <c r="E58">
        <v>0</v>
      </c>
      <c r="F58">
        <v>0</v>
      </c>
      <c r="G58">
        <v>5.5</v>
      </c>
      <c r="H58">
        <v>18.166666666666668</v>
      </c>
      <c r="I58">
        <v>0</v>
      </c>
      <c r="J58">
        <v>16</v>
      </c>
      <c r="K58">
        <v>71.666666666666671</v>
      </c>
      <c r="L58">
        <v>78.833333333333329</v>
      </c>
      <c r="M58">
        <v>7.0000000000000009</v>
      </c>
    </row>
    <row r="59" spans="1:13" x14ac:dyDescent="0.55000000000000004">
      <c r="A59" s="1" t="s">
        <v>82</v>
      </c>
      <c r="B59">
        <v>17.516666666666666</v>
      </c>
      <c r="C59">
        <v>0.22</v>
      </c>
      <c r="D59">
        <v>0</v>
      </c>
      <c r="E59">
        <v>0</v>
      </c>
      <c r="F59">
        <v>6.5</v>
      </c>
      <c r="G59">
        <v>9.0000000000000018</v>
      </c>
      <c r="H59">
        <v>3.0000000000000004</v>
      </c>
      <c r="I59">
        <v>5.166666666666667</v>
      </c>
      <c r="J59">
        <v>31.166666666666664</v>
      </c>
      <c r="K59">
        <v>49.166666666666664</v>
      </c>
      <c r="L59">
        <v>58.666666666666664</v>
      </c>
      <c r="M59">
        <v>12.666666666666664</v>
      </c>
    </row>
    <row r="60" spans="1:13" x14ac:dyDescent="0.55000000000000004">
      <c r="A60" s="1" t="s">
        <v>82</v>
      </c>
      <c r="B60">
        <v>22.116666666666664</v>
      </c>
      <c r="C60">
        <v>0.25600000000000001</v>
      </c>
      <c r="D60">
        <v>2.833333333333333</v>
      </c>
      <c r="E60">
        <v>0</v>
      </c>
      <c r="F60">
        <v>8.5</v>
      </c>
      <c r="G60">
        <v>23.833333333333336</v>
      </c>
      <c r="H60">
        <v>12.333333333333334</v>
      </c>
      <c r="I60">
        <v>16.666666666666664</v>
      </c>
      <c r="J60">
        <v>13.333333333333334</v>
      </c>
      <c r="K60">
        <v>62.333333333333329</v>
      </c>
      <c r="L60">
        <v>45.166666666666671</v>
      </c>
      <c r="M60">
        <v>36.166666666666664</v>
      </c>
    </row>
    <row r="61" spans="1:13" x14ac:dyDescent="0.55000000000000004">
      <c r="A61" s="1" t="s">
        <v>82</v>
      </c>
      <c r="B61">
        <v>17.316666666666666</v>
      </c>
      <c r="C61">
        <v>0.255</v>
      </c>
      <c r="D61">
        <v>5.6666666666666661</v>
      </c>
      <c r="E61">
        <v>0</v>
      </c>
      <c r="F61">
        <v>0</v>
      </c>
      <c r="G61">
        <v>3.1666666666666661</v>
      </c>
      <c r="H61">
        <v>16.166666666666664</v>
      </c>
      <c r="I61">
        <v>9.8333333333333339</v>
      </c>
      <c r="J61">
        <v>23.666666666666668</v>
      </c>
      <c r="K61">
        <v>18.833333333333336</v>
      </c>
      <c r="L61">
        <v>49.666666666666671</v>
      </c>
      <c r="M61">
        <v>46</v>
      </c>
    </row>
    <row r="62" spans="1:13" x14ac:dyDescent="0.55000000000000004">
      <c r="A62" s="1" t="s">
        <v>82</v>
      </c>
      <c r="B62">
        <v>19.583333333333332</v>
      </c>
      <c r="C62">
        <v>0.247</v>
      </c>
      <c r="D62">
        <v>5.5</v>
      </c>
      <c r="E62">
        <v>0</v>
      </c>
      <c r="F62">
        <v>0</v>
      </c>
      <c r="G62">
        <v>2.666666666666667</v>
      </c>
      <c r="H62">
        <v>23.833333333333336</v>
      </c>
      <c r="I62">
        <v>10</v>
      </c>
      <c r="J62">
        <v>22.333333333333332</v>
      </c>
      <c r="K62">
        <v>57.999999999999993</v>
      </c>
      <c r="L62">
        <v>47.5</v>
      </c>
      <c r="M62">
        <v>25.833333333333336</v>
      </c>
    </row>
    <row r="63" spans="1:13" x14ac:dyDescent="0.55000000000000004">
      <c r="A63" s="1" t="s">
        <v>82</v>
      </c>
      <c r="B63">
        <v>20.516666666666666</v>
      </c>
      <c r="C63">
        <v>0.23300000000000001</v>
      </c>
      <c r="D63">
        <v>33.333333333333329</v>
      </c>
      <c r="E63">
        <v>0</v>
      </c>
      <c r="F63">
        <v>0</v>
      </c>
      <c r="G63">
        <v>15.166666666666668</v>
      </c>
      <c r="H63">
        <v>14.666666666666666</v>
      </c>
      <c r="I63">
        <v>22.833333333333332</v>
      </c>
      <c r="J63">
        <v>31.833333333333336</v>
      </c>
      <c r="K63">
        <v>43.666666666666664</v>
      </c>
      <c r="L63">
        <v>43.666666666666664</v>
      </c>
      <c r="M63">
        <v>0</v>
      </c>
    </row>
    <row r="64" spans="1:13" x14ac:dyDescent="0.55000000000000004">
      <c r="A64" s="1" t="s">
        <v>82</v>
      </c>
      <c r="B64">
        <v>17.849999999999998</v>
      </c>
      <c r="C64">
        <v>0.19</v>
      </c>
      <c r="D64">
        <v>10.333333333333334</v>
      </c>
      <c r="E64">
        <v>0</v>
      </c>
      <c r="F64">
        <v>0</v>
      </c>
      <c r="G64">
        <v>15.5</v>
      </c>
      <c r="H64">
        <v>25.166666666666664</v>
      </c>
      <c r="I64">
        <v>22.333333333333332</v>
      </c>
      <c r="J64">
        <v>0</v>
      </c>
      <c r="K64">
        <v>43.666666666666664</v>
      </c>
      <c r="L64">
        <v>28.500000000000004</v>
      </c>
      <c r="M64">
        <v>32.833333333333329</v>
      </c>
    </row>
    <row r="65" spans="1:13" x14ac:dyDescent="0.55000000000000004">
      <c r="A65" s="1" t="s">
        <v>82</v>
      </c>
      <c r="B65">
        <v>19.333333333333332</v>
      </c>
      <c r="C65">
        <v>0.17799999999999999</v>
      </c>
      <c r="D65">
        <v>9.8333333333333339</v>
      </c>
      <c r="E65">
        <v>0</v>
      </c>
      <c r="F65">
        <v>0</v>
      </c>
      <c r="G65">
        <v>18.333333333333332</v>
      </c>
      <c r="H65">
        <v>25.666666666666664</v>
      </c>
      <c r="I65">
        <v>20</v>
      </c>
      <c r="J65">
        <v>3.833333333333333</v>
      </c>
      <c r="K65">
        <v>49.666666666666671</v>
      </c>
      <c r="L65">
        <v>32.5</v>
      </c>
      <c r="M65">
        <v>33.333333333333329</v>
      </c>
    </row>
    <row r="66" spans="1:13" x14ac:dyDescent="0.55000000000000004">
      <c r="A66" s="1" t="s">
        <v>82</v>
      </c>
      <c r="B66">
        <v>19.5</v>
      </c>
      <c r="C66">
        <v>0.28399999999999997</v>
      </c>
      <c r="D66">
        <v>31.833333333333336</v>
      </c>
      <c r="E66">
        <v>0</v>
      </c>
      <c r="F66">
        <v>10.5</v>
      </c>
      <c r="G66">
        <v>0</v>
      </c>
      <c r="H66">
        <v>10</v>
      </c>
      <c r="I66">
        <v>35.833333333333336</v>
      </c>
      <c r="J66">
        <v>20.5</v>
      </c>
      <c r="K66">
        <v>36.833333333333336</v>
      </c>
      <c r="L66">
        <v>17.833333333333332</v>
      </c>
      <c r="M66">
        <v>31.666666666666664</v>
      </c>
    </row>
    <row r="67" spans="1:13" x14ac:dyDescent="0.55000000000000004">
      <c r="A67" s="1" t="s">
        <v>82</v>
      </c>
      <c r="B67">
        <v>14.566666666666666</v>
      </c>
      <c r="C67">
        <v>0.27400000000000002</v>
      </c>
      <c r="D67">
        <v>27.500000000000004</v>
      </c>
      <c r="E67">
        <v>35.500000000000007</v>
      </c>
      <c r="F67">
        <v>2.333333333333333</v>
      </c>
      <c r="G67">
        <v>9.8333333333333339</v>
      </c>
      <c r="H67">
        <v>19.666666666666668</v>
      </c>
      <c r="I67">
        <v>5.833333333333333</v>
      </c>
      <c r="J67">
        <v>14.499999999999998</v>
      </c>
      <c r="K67">
        <v>20.833333333333336</v>
      </c>
      <c r="L67">
        <v>7.0000000000000009</v>
      </c>
      <c r="M67">
        <v>2.666666666666667</v>
      </c>
    </row>
    <row r="68" spans="1:13" x14ac:dyDescent="0.55000000000000004">
      <c r="A68" s="1" t="s">
        <v>83</v>
      </c>
      <c r="B68">
        <v>11.716666666666665</v>
      </c>
      <c r="C68">
        <v>0.27</v>
      </c>
      <c r="D68">
        <v>0</v>
      </c>
      <c r="E68">
        <v>0</v>
      </c>
      <c r="F68">
        <v>0</v>
      </c>
      <c r="G68">
        <v>13.833333333333334</v>
      </c>
      <c r="H68">
        <v>4.833333333333333</v>
      </c>
      <c r="I68">
        <v>27.833333333333332</v>
      </c>
      <c r="J68">
        <v>7.0000000000000009</v>
      </c>
      <c r="K68">
        <v>16.666666666666664</v>
      </c>
      <c r="L68">
        <v>12.000000000000002</v>
      </c>
      <c r="M68">
        <v>34.833333333333336</v>
      </c>
    </row>
    <row r="69" spans="1:13" x14ac:dyDescent="0.55000000000000004">
      <c r="A69" s="1" t="s">
        <v>83</v>
      </c>
      <c r="B69">
        <v>9.0666666666666664</v>
      </c>
      <c r="C69">
        <v>0.28199999999999997</v>
      </c>
      <c r="D69">
        <v>3.5000000000000004</v>
      </c>
      <c r="E69">
        <v>5.166666666666667</v>
      </c>
      <c r="F69">
        <v>0</v>
      </c>
      <c r="G69">
        <v>18.166666666666668</v>
      </c>
      <c r="H69">
        <v>9.8333333333333339</v>
      </c>
      <c r="I69">
        <v>20.833333333333336</v>
      </c>
      <c r="J69">
        <v>0</v>
      </c>
      <c r="K69">
        <v>16.5</v>
      </c>
      <c r="L69">
        <v>13.499999999999998</v>
      </c>
      <c r="M69">
        <v>3.3333333333333335</v>
      </c>
    </row>
    <row r="70" spans="1:13" x14ac:dyDescent="0.55000000000000004">
      <c r="A70" s="1" t="s">
        <v>83</v>
      </c>
      <c r="B70">
        <v>11.716666666666665</v>
      </c>
      <c r="C70">
        <v>0.27100000000000002</v>
      </c>
      <c r="D70">
        <v>0</v>
      </c>
      <c r="E70">
        <v>0</v>
      </c>
      <c r="F70">
        <v>0</v>
      </c>
      <c r="G70">
        <v>3.5000000000000004</v>
      </c>
      <c r="H70">
        <v>18.000000000000004</v>
      </c>
      <c r="I70">
        <v>22.166666666666668</v>
      </c>
      <c r="J70">
        <v>0</v>
      </c>
      <c r="K70">
        <v>38.5</v>
      </c>
      <c r="L70">
        <v>16.333333333333336</v>
      </c>
      <c r="M70">
        <v>18.666666666666664</v>
      </c>
    </row>
    <row r="71" spans="1:13" x14ac:dyDescent="0.55000000000000004">
      <c r="A71" s="1" t="s">
        <v>83</v>
      </c>
      <c r="B71">
        <v>7.3666666666666671</v>
      </c>
      <c r="C71">
        <v>0.20100000000000001</v>
      </c>
      <c r="D71">
        <v>2.666666666666667</v>
      </c>
      <c r="E71">
        <v>0</v>
      </c>
      <c r="F71">
        <v>4.6666666666666661</v>
      </c>
      <c r="G71">
        <v>0</v>
      </c>
      <c r="H71">
        <v>0</v>
      </c>
      <c r="I71">
        <v>2.5</v>
      </c>
      <c r="J71">
        <v>6.3333333333333321</v>
      </c>
      <c r="K71">
        <v>22</v>
      </c>
      <c r="L71">
        <v>4.5000000000000009</v>
      </c>
      <c r="M71">
        <v>31</v>
      </c>
    </row>
    <row r="72" spans="1:13" x14ac:dyDescent="0.55000000000000004">
      <c r="A72" s="1" t="s">
        <v>83</v>
      </c>
      <c r="B72">
        <v>12.6</v>
      </c>
      <c r="C72">
        <v>0.217</v>
      </c>
      <c r="D72">
        <v>15</v>
      </c>
      <c r="E72">
        <v>2.166666666666667</v>
      </c>
      <c r="F72">
        <v>0</v>
      </c>
      <c r="G72">
        <v>10.333333333333334</v>
      </c>
      <c r="H72">
        <v>3.3333333333333335</v>
      </c>
      <c r="I72">
        <v>13.166666666666668</v>
      </c>
      <c r="J72">
        <v>0.66666666666666674</v>
      </c>
      <c r="K72">
        <v>0</v>
      </c>
      <c r="L72">
        <v>28.166666666666661</v>
      </c>
      <c r="M72">
        <v>53</v>
      </c>
    </row>
    <row r="73" spans="1:13" x14ac:dyDescent="0.55000000000000004">
      <c r="A73" s="1" t="s">
        <v>83</v>
      </c>
      <c r="B73">
        <v>12.133333333333333</v>
      </c>
      <c r="C73">
        <v>0.24099999999999999</v>
      </c>
      <c r="D73">
        <v>0</v>
      </c>
      <c r="E73">
        <v>3.833333333333333</v>
      </c>
      <c r="F73">
        <v>7.8333333333333339</v>
      </c>
      <c r="G73">
        <v>25.166666666666664</v>
      </c>
      <c r="H73">
        <v>0</v>
      </c>
      <c r="I73">
        <v>12.5</v>
      </c>
      <c r="J73">
        <v>31.166666666666664</v>
      </c>
      <c r="K73">
        <v>0</v>
      </c>
      <c r="L73">
        <v>0</v>
      </c>
      <c r="M73">
        <v>40.833333333333336</v>
      </c>
    </row>
    <row r="74" spans="1:13" x14ac:dyDescent="0.55000000000000004">
      <c r="A74" s="1" t="s">
        <v>83</v>
      </c>
      <c r="B74">
        <v>4.9833333333333334</v>
      </c>
      <c r="C74">
        <v>0.218</v>
      </c>
      <c r="D74">
        <v>4.1666666666666661</v>
      </c>
      <c r="E74">
        <v>0</v>
      </c>
      <c r="F74">
        <v>0</v>
      </c>
      <c r="G74">
        <v>0</v>
      </c>
      <c r="H74">
        <v>0</v>
      </c>
      <c r="I74">
        <v>0</v>
      </c>
      <c r="J74">
        <v>2.666666666666667</v>
      </c>
      <c r="K74">
        <v>18.000000000000004</v>
      </c>
      <c r="L74">
        <v>3.1666666666666661</v>
      </c>
      <c r="M74">
        <v>21.833333333333332</v>
      </c>
    </row>
    <row r="75" spans="1:13" x14ac:dyDescent="0.55000000000000004">
      <c r="A75" s="1" t="s">
        <v>83</v>
      </c>
      <c r="B75">
        <v>3.2166666666666668</v>
      </c>
      <c r="C75">
        <v>0.22500000000000001</v>
      </c>
      <c r="D75">
        <v>16.166666666666664</v>
      </c>
      <c r="E75">
        <v>0</v>
      </c>
      <c r="F75">
        <v>3.1666666666666661</v>
      </c>
      <c r="G75">
        <v>0</v>
      </c>
      <c r="H75">
        <v>0</v>
      </c>
      <c r="I75">
        <v>0</v>
      </c>
      <c r="J75">
        <v>0</v>
      </c>
      <c r="K75">
        <v>3.6666666666666665</v>
      </c>
      <c r="L75">
        <v>3.5000000000000004</v>
      </c>
      <c r="M75">
        <v>5.6666666666666661</v>
      </c>
    </row>
    <row r="76" spans="1:13" x14ac:dyDescent="0.55000000000000004">
      <c r="A76" s="1" t="s">
        <v>83</v>
      </c>
      <c r="B76">
        <v>6.4833333333333325</v>
      </c>
      <c r="C76">
        <v>0.14499999999999999</v>
      </c>
      <c r="D76">
        <v>0</v>
      </c>
      <c r="E76">
        <v>0</v>
      </c>
      <c r="F76">
        <v>2.166666666666667</v>
      </c>
      <c r="G76">
        <v>0</v>
      </c>
      <c r="H76">
        <v>31.166666666666664</v>
      </c>
      <c r="I76">
        <v>0</v>
      </c>
      <c r="J76">
        <v>5</v>
      </c>
      <c r="K76">
        <v>0</v>
      </c>
      <c r="L76">
        <v>5.833333333333333</v>
      </c>
      <c r="M76">
        <v>20.666666666666668</v>
      </c>
    </row>
    <row r="77" spans="1:13" x14ac:dyDescent="0.55000000000000004">
      <c r="A77" s="1" t="s">
        <v>83</v>
      </c>
      <c r="B77">
        <v>10.183333333333334</v>
      </c>
      <c r="C77">
        <v>0.23400000000000001</v>
      </c>
      <c r="D77">
        <v>10.666666666666668</v>
      </c>
      <c r="E77">
        <v>4.3333333333333339</v>
      </c>
      <c r="F77">
        <v>2.5</v>
      </c>
      <c r="G77">
        <v>5.5</v>
      </c>
      <c r="H77">
        <v>3.833333333333333</v>
      </c>
      <c r="I77">
        <v>19.833333333333332</v>
      </c>
      <c r="J77">
        <v>2.666666666666667</v>
      </c>
      <c r="K77">
        <v>10</v>
      </c>
      <c r="L77">
        <v>15</v>
      </c>
      <c r="M77">
        <v>27.666666666666668</v>
      </c>
    </row>
    <row r="78" spans="1:13" x14ac:dyDescent="0.55000000000000004">
      <c r="A78" s="1" t="s">
        <v>83</v>
      </c>
      <c r="B78">
        <v>1.9333333333333333</v>
      </c>
      <c r="C78">
        <v>0.19600000000000001</v>
      </c>
      <c r="D78">
        <v>0</v>
      </c>
      <c r="E78">
        <v>0</v>
      </c>
      <c r="F78">
        <v>0</v>
      </c>
      <c r="G78">
        <v>0</v>
      </c>
      <c r="H78">
        <v>9.6666666666666661</v>
      </c>
      <c r="I78">
        <v>0</v>
      </c>
      <c r="J78">
        <v>0</v>
      </c>
      <c r="K78">
        <v>2.833333333333333</v>
      </c>
      <c r="L78">
        <v>0</v>
      </c>
      <c r="M78">
        <v>6.666666666666667</v>
      </c>
    </row>
    <row r="79" spans="1:13" x14ac:dyDescent="0.55000000000000004">
      <c r="A79" s="1" t="s">
        <v>83</v>
      </c>
      <c r="B79">
        <v>10.916666666666666</v>
      </c>
      <c r="C79">
        <v>0.25</v>
      </c>
      <c r="D79">
        <v>0</v>
      </c>
      <c r="E79">
        <v>0</v>
      </c>
      <c r="F79">
        <v>0</v>
      </c>
      <c r="G79">
        <v>3.3333333333333335</v>
      </c>
      <c r="H79">
        <v>9.3333333333333321</v>
      </c>
      <c r="I79">
        <v>30.166666666666668</v>
      </c>
      <c r="J79">
        <v>6.166666666666667</v>
      </c>
      <c r="K79">
        <v>2.666666666666667</v>
      </c>
      <c r="L79">
        <v>35.666666666666664</v>
      </c>
      <c r="M79">
        <v>21.666666666666668</v>
      </c>
    </row>
    <row r="80" spans="1:13" x14ac:dyDescent="0.55000000000000004">
      <c r="A80" s="1" t="s">
        <v>83</v>
      </c>
      <c r="B80">
        <v>13.799999999999999</v>
      </c>
      <c r="C80">
        <v>0.219</v>
      </c>
      <c r="D80">
        <v>7.333333333333333</v>
      </c>
      <c r="E80">
        <v>5.166666666666667</v>
      </c>
      <c r="F80">
        <v>9.1666666666666661</v>
      </c>
      <c r="G80">
        <v>28.666666666666668</v>
      </c>
      <c r="H80">
        <v>6.3333333333333321</v>
      </c>
      <c r="I80">
        <v>0</v>
      </c>
      <c r="J80">
        <v>3.1666666666666661</v>
      </c>
      <c r="K80">
        <v>21.5</v>
      </c>
      <c r="L80">
        <v>31.666666666666664</v>
      </c>
      <c r="M80">
        <v>25.333333333333329</v>
      </c>
    </row>
    <row r="81" spans="1:13" x14ac:dyDescent="0.55000000000000004">
      <c r="A81" s="1" t="s">
        <v>83</v>
      </c>
      <c r="B81">
        <v>13.900000000000002</v>
      </c>
      <c r="C81">
        <v>0.246</v>
      </c>
      <c r="D81">
        <v>0</v>
      </c>
      <c r="E81">
        <v>0</v>
      </c>
      <c r="F81">
        <v>3.833333333333333</v>
      </c>
      <c r="G81">
        <v>9.0000000000000018</v>
      </c>
      <c r="H81">
        <v>0</v>
      </c>
      <c r="I81">
        <v>10.5</v>
      </c>
      <c r="J81">
        <v>18.833333333333336</v>
      </c>
      <c r="K81">
        <v>32.666666666666671</v>
      </c>
      <c r="L81">
        <v>18.333333333333332</v>
      </c>
      <c r="M81">
        <v>46</v>
      </c>
    </row>
    <row r="82" spans="1:13" x14ac:dyDescent="0.55000000000000004">
      <c r="A82" s="1" t="s">
        <v>83</v>
      </c>
      <c r="B82">
        <v>13.083333333333332</v>
      </c>
      <c r="C82">
        <v>0.28899999999999998</v>
      </c>
      <c r="D82">
        <v>0</v>
      </c>
      <c r="E82">
        <v>0</v>
      </c>
      <c r="F82">
        <v>10.166666666666666</v>
      </c>
      <c r="G82">
        <v>10.666666666666668</v>
      </c>
      <c r="H82">
        <v>22.333333333333332</v>
      </c>
      <c r="I82">
        <v>13.666666666666666</v>
      </c>
      <c r="J82">
        <v>0</v>
      </c>
      <c r="K82">
        <v>37.166666666666671</v>
      </c>
      <c r="L82">
        <v>11.5</v>
      </c>
      <c r="M82">
        <v>25.166666666666664</v>
      </c>
    </row>
    <row r="83" spans="1:13" x14ac:dyDescent="0.55000000000000004">
      <c r="A83" s="1" t="s">
        <v>83</v>
      </c>
      <c r="B83">
        <v>11.983333333333334</v>
      </c>
      <c r="C83">
        <v>0.21299999999999999</v>
      </c>
      <c r="D83">
        <v>14.833333333333334</v>
      </c>
      <c r="E83">
        <v>2.666666666666667</v>
      </c>
      <c r="F83">
        <v>0</v>
      </c>
      <c r="G83">
        <v>0</v>
      </c>
      <c r="H83">
        <v>0</v>
      </c>
      <c r="I83">
        <v>5.6666666666666661</v>
      </c>
      <c r="J83">
        <v>0.33333333333333337</v>
      </c>
      <c r="K83">
        <v>30.666666666666664</v>
      </c>
      <c r="L83">
        <v>51</v>
      </c>
      <c r="M83">
        <v>14.499999999999998</v>
      </c>
    </row>
    <row r="84" spans="1:13" x14ac:dyDescent="0.55000000000000004">
      <c r="A84" s="1" t="s">
        <v>83</v>
      </c>
      <c r="B84">
        <v>11.416666666666666</v>
      </c>
      <c r="C84">
        <v>0.27300000000000002</v>
      </c>
      <c r="D84">
        <v>3.6666666666666665</v>
      </c>
      <c r="E84">
        <v>0</v>
      </c>
      <c r="F84">
        <v>0</v>
      </c>
      <c r="G84">
        <v>3.0000000000000004</v>
      </c>
      <c r="H84">
        <v>30</v>
      </c>
      <c r="I84">
        <v>0</v>
      </c>
      <c r="J84">
        <v>0</v>
      </c>
      <c r="K84">
        <v>6.166666666666667</v>
      </c>
      <c r="L84">
        <v>49.166666666666664</v>
      </c>
      <c r="M84">
        <v>22.333333333333332</v>
      </c>
    </row>
    <row r="85" spans="1:13" x14ac:dyDescent="0.55000000000000004">
      <c r="A85" s="1" t="s">
        <v>83</v>
      </c>
      <c r="B85">
        <v>12.416666666666666</v>
      </c>
      <c r="C85">
        <v>0.21299999999999999</v>
      </c>
      <c r="D85">
        <v>44.833333333333329</v>
      </c>
      <c r="E85">
        <v>0</v>
      </c>
      <c r="F85">
        <v>0</v>
      </c>
      <c r="G85">
        <v>0</v>
      </c>
      <c r="H85">
        <v>12.666666666666664</v>
      </c>
      <c r="I85">
        <v>5.166666666666667</v>
      </c>
      <c r="J85">
        <v>30.833333333333336</v>
      </c>
      <c r="K85">
        <v>4</v>
      </c>
      <c r="L85">
        <v>22.166666666666668</v>
      </c>
      <c r="M85">
        <v>4.5000000000000009</v>
      </c>
    </row>
    <row r="86" spans="1:13" x14ac:dyDescent="0.55000000000000004">
      <c r="A86" s="1" t="s">
        <v>83</v>
      </c>
      <c r="B86">
        <v>6.0833333333333339</v>
      </c>
      <c r="C86">
        <v>0.23200000000000001</v>
      </c>
      <c r="D86">
        <v>0</v>
      </c>
      <c r="E86">
        <v>0</v>
      </c>
      <c r="F86">
        <v>0</v>
      </c>
      <c r="G86">
        <v>15.166666666666668</v>
      </c>
      <c r="H86">
        <v>0</v>
      </c>
      <c r="I86">
        <v>3.0000000000000004</v>
      </c>
      <c r="J86">
        <v>31.833333333333336</v>
      </c>
      <c r="K86">
        <v>0</v>
      </c>
      <c r="L86">
        <v>8.8333333333333339</v>
      </c>
      <c r="M86">
        <v>2.166666666666667</v>
      </c>
    </row>
    <row r="87" spans="1:13" x14ac:dyDescent="0.55000000000000004">
      <c r="A87" s="1" t="s">
        <v>83</v>
      </c>
      <c r="B87">
        <v>5.9333333333333336</v>
      </c>
      <c r="C87">
        <v>0.27100000000000002</v>
      </c>
      <c r="D87">
        <v>0</v>
      </c>
      <c r="E87">
        <v>0</v>
      </c>
      <c r="F87">
        <v>2.833333333333333</v>
      </c>
      <c r="G87">
        <v>7.166666666666667</v>
      </c>
      <c r="H87">
        <v>14.166666666666666</v>
      </c>
      <c r="I87">
        <v>8</v>
      </c>
      <c r="J87">
        <v>7.333333333333333</v>
      </c>
      <c r="K87">
        <v>13.666666666666666</v>
      </c>
      <c r="L87">
        <v>0.16666666666666669</v>
      </c>
      <c r="M87">
        <v>6.0000000000000009</v>
      </c>
    </row>
    <row r="88" spans="1:13" x14ac:dyDescent="0.55000000000000004">
      <c r="A88" s="1" t="s">
        <v>83</v>
      </c>
      <c r="B88">
        <v>4.3500000000000005</v>
      </c>
      <c r="C88">
        <v>0.245</v>
      </c>
      <c r="D88">
        <v>0</v>
      </c>
      <c r="E88">
        <v>0</v>
      </c>
      <c r="F88">
        <v>0</v>
      </c>
      <c r="G88">
        <v>0</v>
      </c>
      <c r="H88">
        <v>0</v>
      </c>
      <c r="I88">
        <v>8.3333333333333321</v>
      </c>
      <c r="J88">
        <v>3.1666666666666661</v>
      </c>
      <c r="K88">
        <v>6.833333333333333</v>
      </c>
      <c r="L88">
        <v>4.6666666666666661</v>
      </c>
      <c r="M88">
        <v>20.5</v>
      </c>
    </row>
    <row r="93" spans="1:13" x14ac:dyDescent="0.55000000000000004">
      <c r="C93" s="1"/>
    </row>
    <row r="94" spans="1:13" x14ac:dyDescent="0.55000000000000004">
      <c r="C94" s="1"/>
    </row>
    <row r="129" spans="1:1" ht="15.6" x14ac:dyDescent="0.6">
      <c r="A129" s="2"/>
    </row>
    <row r="131" spans="1:1" ht="15.6" x14ac:dyDescent="0.6">
      <c r="A131" s="2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tabSelected="1" zoomScale="80" zoomScaleNormal="80" workbookViewId="0">
      <selection activeCell="A24" sqref="A24"/>
    </sheetView>
  </sheetViews>
  <sheetFormatPr defaultRowHeight="13.8" x14ac:dyDescent="0.45"/>
  <cols>
    <col min="1" max="1" width="25.94921875" bestFit="1" customWidth="1"/>
    <col min="2" max="10" width="16.85546875" bestFit="1" customWidth="1"/>
    <col min="11" max="13" width="16" bestFit="1" customWidth="1"/>
  </cols>
  <sheetData>
    <row r="1" spans="1:13" ht="17.7" x14ac:dyDescent="0.6">
      <c r="A1" s="9" t="s">
        <v>127</v>
      </c>
    </row>
    <row r="2" spans="1:13" ht="14.1" x14ac:dyDescent="0.5">
      <c r="B2" s="8" t="s">
        <v>80</v>
      </c>
      <c r="C2" s="8" t="s">
        <v>80</v>
      </c>
      <c r="D2" s="8" t="s">
        <v>80</v>
      </c>
      <c r="E2" s="8" t="s">
        <v>80</v>
      </c>
      <c r="F2" s="8" t="s">
        <v>80</v>
      </c>
      <c r="G2" s="8" t="s">
        <v>80</v>
      </c>
      <c r="H2" s="8" t="s">
        <v>80</v>
      </c>
      <c r="I2" s="8" t="s">
        <v>80</v>
      </c>
      <c r="J2" s="8" t="s">
        <v>80</v>
      </c>
      <c r="K2" s="8" t="s">
        <v>80</v>
      </c>
      <c r="L2" s="8" t="s">
        <v>80</v>
      </c>
      <c r="M2" s="8" t="s">
        <v>80</v>
      </c>
    </row>
    <row r="3" spans="1:13" ht="14.4" x14ac:dyDescent="0.55000000000000004">
      <c r="A3" s="1" t="s">
        <v>67</v>
      </c>
      <c r="B3" s="1" t="s">
        <v>68</v>
      </c>
      <c r="C3" s="1" t="s">
        <v>69</v>
      </c>
      <c r="D3" s="1" t="s">
        <v>70</v>
      </c>
      <c r="E3" s="1" t="s">
        <v>71</v>
      </c>
      <c r="F3" s="1" t="s">
        <v>72</v>
      </c>
      <c r="G3" s="1" t="s">
        <v>73</v>
      </c>
      <c r="H3" s="1" t="s">
        <v>74</v>
      </c>
      <c r="I3" s="1" t="s">
        <v>75</v>
      </c>
      <c r="J3" s="1" t="s">
        <v>76</v>
      </c>
      <c r="K3" s="1" t="s">
        <v>77</v>
      </c>
      <c r="L3" s="1" t="s">
        <v>78</v>
      </c>
      <c r="M3" s="1" t="s">
        <v>79</v>
      </c>
    </row>
    <row r="4" spans="1:13" ht="14.4" x14ac:dyDescent="0.55000000000000004">
      <c r="A4" s="1" t="s">
        <v>0</v>
      </c>
      <c r="B4" s="10">
        <v>0</v>
      </c>
      <c r="C4" s="10">
        <v>0.15</v>
      </c>
      <c r="D4" s="10">
        <v>3.7333333333333329</v>
      </c>
      <c r="E4" s="10">
        <v>3.1000000000000005</v>
      </c>
      <c r="F4" s="10">
        <v>4.9333333333333336</v>
      </c>
      <c r="G4" s="10">
        <v>4</v>
      </c>
      <c r="H4" s="10">
        <v>3.4833333333333334</v>
      </c>
      <c r="I4" s="10">
        <v>6.5166666666666666</v>
      </c>
      <c r="J4" s="10">
        <v>21.116666666666667</v>
      </c>
      <c r="K4" s="10">
        <v>27.55</v>
      </c>
      <c r="L4" s="10">
        <v>16.533333333333331</v>
      </c>
      <c r="M4" s="10">
        <v>0</v>
      </c>
    </row>
    <row r="5" spans="1:13" ht="14.4" x14ac:dyDescent="0.55000000000000004">
      <c r="A5" s="1" t="s">
        <v>0</v>
      </c>
      <c r="B5" s="10">
        <v>0.95</v>
      </c>
      <c r="C5" s="10">
        <v>1.8333333333333333</v>
      </c>
      <c r="D5" s="10">
        <v>8.9500000000000011</v>
      </c>
      <c r="E5" s="10">
        <v>5.5499999999999989</v>
      </c>
      <c r="F5" s="10">
        <v>5.8500000000000005</v>
      </c>
      <c r="G5" s="10">
        <v>5.1333333333333337</v>
      </c>
      <c r="H5" s="10">
        <v>14.200000000000001</v>
      </c>
      <c r="I5" s="10">
        <v>9.5166666666666657</v>
      </c>
      <c r="J5" s="10">
        <v>9.85</v>
      </c>
      <c r="K5" s="10">
        <v>29.2</v>
      </c>
      <c r="L5" s="10">
        <v>8.1833333333333336</v>
      </c>
      <c r="M5" s="10">
        <v>0.76666666666666661</v>
      </c>
    </row>
    <row r="6" spans="1:13" ht="14.4" x14ac:dyDescent="0.55000000000000004">
      <c r="A6" s="1" t="s">
        <v>0</v>
      </c>
      <c r="B6" s="10">
        <v>1.3</v>
      </c>
      <c r="C6" s="10">
        <v>5.5666666666666664</v>
      </c>
      <c r="D6" s="10">
        <v>7.6</v>
      </c>
      <c r="E6" s="10">
        <v>6.0166666666666666</v>
      </c>
      <c r="F6" s="10">
        <v>2.8000000000000003</v>
      </c>
      <c r="G6" s="10">
        <v>8</v>
      </c>
      <c r="H6" s="10">
        <v>15.316666666666666</v>
      </c>
      <c r="I6" s="10">
        <v>16.349999999999998</v>
      </c>
      <c r="J6" s="10">
        <v>16.349999999999998</v>
      </c>
      <c r="K6" s="10">
        <v>10.783333333333333</v>
      </c>
      <c r="L6" s="10">
        <v>3.6000000000000005</v>
      </c>
      <c r="M6" s="10">
        <v>0.3</v>
      </c>
    </row>
    <row r="7" spans="1:13" ht="14.4" x14ac:dyDescent="0.55000000000000004">
      <c r="A7" s="1" t="s">
        <v>0</v>
      </c>
      <c r="B7" s="10">
        <v>0.56666666666666665</v>
      </c>
      <c r="C7" s="10">
        <v>1.45</v>
      </c>
      <c r="D7" s="10">
        <v>9.5333333333333332</v>
      </c>
      <c r="E7" s="10">
        <v>14.299999999999999</v>
      </c>
      <c r="F7" s="10">
        <v>7.9</v>
      </c>
      <c r="G7" s="10">
        <v>10.016666666666667</v>
      </c>
      <c r="H7" s="10">
        <v>4.2666666666666675</v>
      </c>
      <c r="I7" s="10">
        <v>7.8833333333333329</v>
      </c>
      <c r="J7" s="10">
        <v>7.8833333333333329</v>
      </c>
      <c r="K7" s="10">
        <v>23.68333333333333</v>
      </c>
      <c r="L7" s="10">
        <v>12.833333333333332</v>
      </c>
      <c r="M7" s="10">
        <v>0.66666666666666674</v>
      </c>
    </row>
    <row r="8" spans="1:13" ht="14.4" x14ac:dyDescent="0.55000000000000004">
      <c r="A8" s="1" t="s">
        <v>0</v>
      </c>
      <c r="B8" s="10">
        <v>0.35000000000000003</v>
      </c>
      <c r="C8" s="10">
        <v>3.3333333333333335</v>
      </c>
      <c r="D8" s="10">
        <v>17.5</v>
      </c>
      <c r="E8" s="10">
        <v>10.8</v>
      </c>
      <c r="F8" s="10">
        <v>6.6333333333333329</v>
      </c>
      <c r="G8" s="10">
        <v>3.5333333333333337</v>
      </c>
      <c r="H8" s="10">
        <v>6.5</v>
      </c>
      <c r="I8" s="10">
        <v>5.9666666666666659</v>
      </c>
      <c r="J8" s="10">
        <v>17.299999999999997</v>
      </c>
      <c r="K8" s="10">
        <v>24.2</v>
      </c>
      <c r="L8" s="10">
        <v>3.8</v>
      </c>
      <c r="M8" s="10">
        <v>0</v>
      </c>
    </row>
    <row r="9" spans="1:13" ht="14.4" x14ac:dyDescent="0.55000000000000004">
      <c r="A9" s="1" t="s">
        <v>0</v>
      </c>
      <c r="B9" s="10">
        <v>2.083333333333333</v>
      </c>
      <c r="C9" s="10">
        <v>5.3833333333333329</v>
      </c>
      <c r="D9" s="10">
        <v>10.333333333333334</v>
      </c>
      <c r="E9" s="10">
        <v>13.366666666666669</v>
      </c>
      <c r="F9" s="10">
        <v>6.6000000000000005</v>
      </c>
      <c r="G9" s="10">
        <v>4</v>
      </c>
      <c r="H9" s="10">
        <v>7.7666666666666675</v>
      </c>
      <c r="I9" s="10">
        <v>13.4</v>
      </c>
      <c r="J9" s="10">
        <v>8.9</v>
      </c>
      <c r="K9" s="10">
        <v>15.983333333333336</v>
      </c>
      <c r="L9" s="10">
        <v>11.799999999999999</v>
      </c>
      <c r="M9" s="10">
        <v>0.3666666666666667</v>
      </c>
    </row>
    <row r="10" spans="1:13" ht="14.4" x14ac:dyDescent="0.55000000000000004">
      <c r="A10" s="1" t="s">
        <v>0</v>
      </c>
      <c r="B10" s="10">
        <v>2.2833333333333332</v>
      </c>
      <c r="C10" s="10">
        <v>4.7333333333333334</v>
      </c>
      <c r="D10" s="10">
        <v>9.3666666666666671</v>
      </c>
      <c r="E10" s="10">
        <v>18.899999999999999</v>
      </c>
      <c r="F10" s="10">
        <v>24.016666666666666</v>
      </c>
      <c r="G10" s="10">
        <v>10.900000000000002</v>
      </c>
      <c r="H10" s="10">
        <v>3.4666666666666663</v>
      </c>
      <c r="I10" s="10">
        <v>10.966666666666667</v>
      </c>
      <c r="J10" s="10">
        <v>10.966666666666667</v>
      </c>
      <c r="K10" s="10">
        <v>8.1833333333333336</v>
      </c>
      <c r="L10" s="10">
        <v>1.9</v>
      </c>
      <c r="M10" s="10">
        <v>0</v>
      </c>
    </row>
    <row r="11" spans="1:13" ht="14.4" x14ac:dyDescent="0.55000000000000004">
      <c r="A11" s="1" t="s">
        <v>0</v>
      </c>
      <c r="B11" s="10">
        <v>0.18333333333333335</v>
      </c>
      <c r="C11" s="10">
        <v>2.9666666666666668</v>
      </c>
      <c r="D11" s="10">
        <v>6.45</v>
      </c>
      <c r="E11" s="10">
        <v>8.283333333333335</v>
      </c>
      <c r="F11" s="10">
        <v>22.283333333333331</v>
      </c>
      <c r="G11" s="10">
        <v>18.383333333333333</v>
      </c>
      <c r="H11" s="10">
        <v>20.783333333333335</v>
      </c>
      <c r="I11" s="10">
        <v>4.7166666666666668</v>
      </c>
      <c r="J11" s="10">
        <v>7.333333333333333</v>
      </c>
      <c r="K11" s="10">
        <v>6.8999999999999995</v>
      </c>
      <c r="L11" s="10">
        <v>1.7166666666666668</v>
      </c>
      <c r="M11" s="10">
        <v>0</v>
      </c>
    </row>
    <row r="12" spans="1:13" ht="14.4" x14ac:dyDescent="0.55000000000000004">
      <c r="A12" s="1" t="s">
        <v>0</v>
      </c>
      <c r="B12" s="10">
        <v>3.0166666666666666</v>
      </c>
      <c r="C12" s="10">
        <v>3.0833333333333335</v>
      </c>
      <c r="D12" s="10">
        <v>5.1833333333333336</v>
      </c>
      <c r="E12" s="10">
        <v>10.233333333333333</v>
      </c>
      <c r="F12" s="10">
        <v>25.216666666666672</v>
      </c>
      <c r="G12" s="10">
        <v>24.633333333333336</v>
      </c>
      <c r="H12" s="10">
        <v>10.383333333333333</v>
      </c>
      <c r="I12" s="10">
        <v>5.4</v>
      </c>
      <c r="J12" s="10">
        <v>7.1000000000000005</v>
      </c>
      <c r="K12" s="10">
        <v>5.0166666666666675</v>
      </c>
      <c r="L12" s="10">
        <v>0.75</v>
      </c>
      <c r="M12" s="10">
        <v>0</v>
      </c>
    </row>
    <row r="13" spans="1:13" ht="14.4" x14ac:dyDescent="0.55000000000000004">
      <c r="A13" s="1" t="s">
        <v>0</v>
      </c>
      <c r="B13" s="10">
        <v>0</v>
      </c>
      <c r="C13" s="10">
        <v>1.4333333333333333</v>
      </c>
      <c r="D13" s="10">
        <v>8.8166666666666664</v>
      </c>
      <c r="E13" s="10">
        <v>14.150000000000002</v>
      </c>
      <c r="F13" s="10">
        <v>20.783333333333335</v>
      </c>
      <c r="G13" s="10">
        <v>12.466666666666667</v>
      </c>
      <c r="H13" s="10">
        <v>8.533333333333335</v>
      </c>
      <c r="I13" s="10">
        <v>12.733333333333336</v>
      </c>
      <c r="J13" s="10">
        <v>12.733333333333336</v>
      </c>
      <c r="K13" s="10">
        <v>15.316666666666666</v>
      </c>
      <c r="L13" s="10">
        <v>8.3333333333333343E-2</v>
      </c>
      <c r="M13" s="10">
        <v>0</v>
      </c>
    </row>
    <row r="14" spans="1:13" ht="14.4" x14ac:dyDescent="0.55000000000000004">
      <c r="A14" s="1" t="s">
        <v>0</v>
      </c>
      <c r="B14" s="10">
        <v>0.31666666666666665</v>
      </c>
      <c r="C14" s="10">
        <v>3.2</v>
      </c>
      <c r="D14" s="10">
        <v>4.6333333333333337</v>
      </c>
      <c r="E14" s="10">
        <v>6.666666666666667</v>
      </c>
      <c r="F14" s="10">
        <v>13.983333333333334</v>
      </c>
      <c r="G14" s="10">
        <v>12.216666666666667</v>
      </c>
      <c r="H14" s="10">
        <v>14.566666666666666</v>
      </c>
      <c r="I14" s="10">
        <v>7.8333333333333339</v>
      </c>
      <c r="J14" s="10">
        <v>8</v>
      </c>
      <c r="K14" s="10">
        <v>19.316666666666666</v>
      </c>
      <c r="L14" s="10">
        <v>8.3833333333333329</v>
      </c>
      <c r="M14" s="10">
        <v>0.8</v>
      </c>
    </row>
    <row r="15" spans="1:13" ht="14.4" x14ac:dyDescent="0.55000000000000004">
      <c r="A15" s="1" t="s">
        <v>0</v>
      </c>
      <c r="B15" s="10">
        <v>0.18333333333333335</v>
      </c>
      <c r="C15" s="10">
        <v>4.8666666666666663</v>
      </c>
      <c r="D15" s="10">
        <v>21.766666666666666</v>
      </c>
      <c r="E15" s="10">
        <v>28.433333333333334</v>
      </c>
      <c r="F15" s="10">
        <v>7.2499999999999991</v>
      </c>
      <c r="G15" s="10">
        <v>2.4166666666666665</v>
      </c>
      <c r="H15" s="10">
        <v>2.8666666666666667</v>
      </c>
      <c r="I15" s="10">
        <v>10.983333333333334</v>
      </c>
      <c r="J15" s="10">
        <v>10.983333333333334</v>
      </c>
      <c r="K15" s="10">
        <v>14.799999999999999</v>
      </c>
      <c r="L15" s="10">
        <v>1.4333333333333333</v>
      </c>
      <c r="M15" s="10">
        <v>1.666666666666667E-2</v>
      </c>
    </row>
    <row r="16" spans="1:13" ht="14.4" x14ac:dyDescent="0.55000000000000004">
      <c r="A16" s="1" t="s">
        <v>0</v>
      </c>
      <c r="B16" s="10">
        <v>0</v>
      </c>
      <c r="C16" s="10">
        <v>5.1333333333333337</v>
      </c>
      <c r="D16" s="10">
        <v>6.6000000000000005</v>
      </c>
      <c r="E16" s="10">
        <v>9.4</v>
      </c>
      <c r="F16" s="10">
        <v>17.866666666666667</v>
      </c>
      <c r="G16" s="10">
        <v>25.55</v>
      </c>
      <c r="H16" s="10">
        <v>7.3</v>
      </c>
      <c r="I16" s="10">
        <v>7.2833333333333332</v>
      </c>
      <c r="J16" s="10">
        <v>8.3333333333333321</v>
      </c>
      <c r="K16" s="10">
        <v>8.9333333333333336</v>
      </c>
      <c r="L16" s="10">
        <v>3.5333333333333337</v>
      </c>
      <c r="M16" s="10">
        <v>1.666666666666667E-2</v>
      </c>
    </row>
    <row r="17" spans="1:13" ht="14.4" x14ac:dyDescent="0.55000000000000004">
      <c r="A17" s="1" t="s">
        <v>0</v>
      </c>
      <c r="B17" s="10">
        <v>0.13333333333333336</v>
      </c>
      <c r="C17" s="10">
        <v>6.4833333333333325</v>
      </c>
      <c r="D17" s="10">
        <v>3.3833333333333333</v>
      </c>
      <c r="E17" s="10">
        <v>4.55</v>
      </c>
      <c r="F17" s="10">
        <v>5.5333333333333341</v>
      </c>
      <c r="G17" s="10">
        <v>7.55</v>
      </c>
      <c r="H17" s="10">
        <v>25.25</v>
      </c>
      <c r="I17" s="10">
        <v>9.5833333333333339</v>
      </c>
      <c r="J17" s="10">
        <v>9.5833333333333339</v>
      </c>
      <c r="K17" s="10">
        <v>11.316666666666668</v>
      </c>
      <c r="L17" s="10">
        <v>5.2</v>
      </c>
      <c r="M17" s="10">
        <v>0.31666666666666665</v>
      </c>
    </row>
    <row r="18" spans="1:13" ht="14.4" x14ac:dyDescent="0.55000000000000004">
      <c r="A18" s="1" t="s">
        <v>0</v>
      </c>
      <c r="B18" s="10">
        <v>0</v>
      </c>
      <c r="C18" s="10">
        <v>4.3333333333333339</v>
      </c>
      <c r="D18" s="10">
        <v>6.9333333333333327</v>
      </c>
      <c r="E18" s="10">
        <v>4.6333333333333337</v>
      </c>
      <c r="F18" s="10">
        <v>6.833333333333333</v>
      </c>
      <c r="G18" s="10">
        <v>18.616666666666667</v>
      </c>
      <c r="H18" s="10">
        <v>22.183333333333334</v>
      </c>
      <c r="I18" s="10">
        <v>14.333333333333334</v>
      </c>
      <c r="J18" s="10">
        <v>15.216666666666667</v>
      </c>
      <c r="K18" s="10">
        <v>5.75</v>
      </c>
      <c r="L18" s="10">
        <v>1.0833333333333335</v>
      </c>
      <c r="M18" s="10">
        <v>0</v>
      </c>
    </row>
    <row r="19" spans="1:13" ht="14.4" x14ac:dyDescent="0.55000000000000004">
      <c r="A19" s="1" t="s">
        <v>0</v>
      </c>
      <c r="B19" s="10">
        <v>0</v>
      </c>
      <c r="C19" s="10">
        <v>1.45</v>
      </c>
      <c r="D19" s="10">
        <v>5.5666666666666664</v>
      </c>
      <c r="E19" s="10">
        <v>6.8500000000000005</v>
      </c>
      <c r="F19" s="10">
        <v>7.5666666666666664</v>
      </c>
      <c r="G19" s="10">
        <v>3.2666666666666671</v>
      </c>
      <c r="H19" s="10">
        <v>4.0666666666666664</v>
      </c>
      <c r="I19" s="10">
        <v>20.966666666666669</v>
      </c>
      <c r="J19" s="10">
        <v>27.666666666666668</v>
      </c>
      <c r="K19" s="10">
        <v>17.083333333333332</v>
      </c>
      <c r="L19" s="10">
        <v>5.4666666666666659</v>
      </c>
      <c r="M19" s="10">
        <v>0</v>
      </c>
    </row>
    <row r="20" spans="1:13" ht="14.4" x14ac:dyDescent="0.55000000000000004">
      <c r="A20" s="1" t="s">
        <v>0</v>
      </c>
      <c r="B20" s="10">
        <v>0</v>
      </c>
      <c r="C20" s="10">
        <v>1.0333333333333332</v>
      </c>
      <c r="D20" s="10">
        <v>4.8666666666666663</v>
      </c>
      <c r="E20" s="10">
        <v>7.4500000000000011</v>
      </c>
      <c r="F20" s="10">
        <v>42.15</v>
      </c>
      <c r="G20" s="10">
        <v>11.966666666666665</v>
      </c>
      <c r="H20" s="10">
        <v>2.9666666666666668</v>
      </c>
      <c r="I20" s="10">
        <v>8.9333333333333336</v>
      </c>
      <c r="J20" s="10">
        <v>8.9333333333333336</v>
      </c>
      <c r="K20" s="10">
        <v>10.433333333333334</v>
      </c>
      <c r="L20" s="10">
        <v>2.6166666666666663</v>
      </c>
      <c r="M20" s="10">
        <v>0.05</v>
      </c>
    </row>
    <row r="21" spans="1:13" ht="14.4" x14ac:dyDescent="0.55000000000000004">
      <c r="A21" s="1" t="s">
        <v>0</v>
      </c>
      <c r="B21" s="10">
        <v>0</v>
      </c>
      <c r="C21" s="10">
        <v>0.54999999999999993</v>
      </c>
      <c r="D21" s="10">
        <v>3.25</v>
      </c>
      <c r="E21" s="10">
        <v>3.0333333333333332</v>
      </c>
      <c r="F21" s="10">
        <v>5.416666666666667</v>
      </c>
      <c r="G21" s="10">
        <v>13.283333333333333</v>
      </c>
      <c r="H21" s="10">
        <v>34.266666666666666</v>
      </c>
      <c r="I21" s="10">
        <v>9.0499999999999989</v>
      </c>
      <c r="J21" s="10">
        <v>16.400000000000002</v>
      </c>
      <c r="K21" s="10">
        <v>11.549999999999999</v>
      </c>
      <c r="L21" s="10">
        <v>2.833333333333333</v>
      </c>
      <c r="M21" s="10">
        <v>0.31666666666666665</v>
      </c>
    </row>
    <row r="22" spans="1:13" ht="14.4" x14ac:dyDescent="0.55000000000000004">
      <c r="A22" s="1" t="s">
        <v>0</v>
      </c>
      <c r="B22" s="10">
        <v>0.15</v>
      </c>
      <c r="C22" s="10">
        <v>0.71666666666666667</v>
      </c>
      <c r="D22" s="10">
        <v>1.3166666666666667</v>
      </c>
      <c r="E22" s="10">
        <v>5.0500000000000007</v>
      </c>
      <c r="F22" s="10">
        <v>9.4166666666666661</v>
      </c>
      <c r="G22" s="10">
        <v>23.8</v>
      </c>
      <c r="H22" s="10">
        <v>26.616666666666667</v>
      </c>
      <c r="I22" s="10">
        <v>6.3833333333333329</v>
      </c>
      <c r="J22" s="10">
        <v>6.3833333333333329</v>
      </c>
      <c r="K22" s="10">
        <v>10.133333333333333</v>
      </c>
      <c r="L22" s="10">
        <v>2.1833333333333331</v>
      </c>
      <c r="M22" s="10">
        <v>0</v>
      </c>
    </row>
    <row r="23" spans="1:13" ht="14.4" x14ac:dyDescent="0.55000000000000004">
      <c r="A23" s="1" t="s">
        <v>0</v>
      </c>
      <c r="B23" s="10">
        <v>0</v>
      </c>
      <c r="C23" s="10">
        <v>0.6</v>
      </c>
      <c r="D23" s="10">
        <v>3.95</v>
      </c>
      <c r="E23" s="10">
        <v>4.0333333333333332</v>
      </c>
      <c r="F23" s="10">
        <v>7.9333333333333336</v>
      </c>
      <c r="G23" s="10">
        <v>26.18333333333333</v>
      </c>
      <c r="H23" s="10">
        <v>11.150000000000002</v>
      </c>
      <c r="I23" s="10">
        <v>17.033333333333335</v>
      </c>
      <c r="J23" s="10">
        <v>17.033333333333335</v>
      </c>
      <c r="K23" s="10">
        <v>8.4166666666666661</v>
      </c>
      <c r="L23" s="10">
        <v>0.90000000000000013</v>
      </c>
      <c r="M23" s="10">
        <v>0</v>
      </c>
    </row>
    <row r="24" spans="1:13" ht="14.4" x14ac:dyDescent="0.55000000000000004">
      <c r="A24" s="1" t="s">
        <v>117</v>
      </c>
      <c r="B24" s="10">
        <v>0.58333333333333337</v>
      </c>
      <c r="C24" s="10">
        <v>1.7833333333333332</v>
      </c>
      <c r="D24" s="10">
        <v>12.466666666666667</v>
      </c>
      <c r="E24" s="10">
        <v>16.966666666666665</v>
      </c>
      <c r="F24" s="10">
        <v>24.400000000000002</v>
      </c>
      <c r="G24" s="10">
        <v>18.099999999999998</v>
      </c>
      <c r="H24" s="10">
        <v>8.3166666666666664</v>
      </c>
      <c r="I24" s="10">
        <v>6.6833333333333345</v>
      </c>
      <c r="J24" s="10">
        <v>8.4166666666666661</v>
      </c>
      <c r="K24" s="10">
        <v>2.2999999999999998</v>
      </c>
      <c r="L24" s="10">
        <v>0</v>
      </c>
      <c r="M24" s="10">
        <v>0</v>
      </c>
    </row>
    <row r="25" spans="1:13" ht="14.4" x14ac:dyDescent="0.55000000000000004">
      <c r="A25" s="1" t="s">
        <v>117</v>
      </c>
      <c r="B25" s="10">
        <v>1.0333333333333332</v>
      </c>
      <c r="C25" s="10">
        <v>4.666666666666667</v>
      </c>
      <c r="D25" s="10">
        <v>14.266666666666666</v>
      </c>
      <c r="E25" s="10">
        <v>10.366666666666667</v>
      </c>
      <c r="F25" s="10">
        <v>6.7</v>
      </c>
      <c r="G25" s="10">
        <v>3.166666666666667</v>
      </c>
      <c r="H25" s="10">
        <v>7.6166666666666671</v>
      </c>
      <c r="I25" s="10">
        <v>12.55</v>
      </c>
      <c r="J25" s="10">
        <v>12.55</v>
      </c>
      <c r="K25" s="10">
        <v>22.56666666666667</v>
      </c>
      <c r="L25" s="10">
        <v>6.8833333333333329</v>
      </c>
      <c r="M25" s="10">
        <v>0</v>
      </c>
    </row>
    <row r="26" spans="1:13" ht="14.4" x14ac:dyDescent="0.55000000000000004">
      <c r="A26" s="1" t="s">
        <v>117</v>
      </c>
      <c r="B26" s="10">
        <v>0</v>
      </c>
      <c r="C26" s="10">
        <v>2.9833333333333329</v>
      </c>
      <c r="D26" s="10">
        <v>18.483333333333334</v>
      </c>
      <c r="E26" s="10">
        <v>11.616666666666667</v>
      </c>
      <c r="F26" s="10">
        <v>7.5666666666666664</v>
      </c>
      <c r="G26" s="10">
        <v>6.4666666666666668</v>
      </c>
      <c r="H26" s="10">
        <v>11.983333333333334</v>
      </c>
      <c r="I26" s="10">
        <v>13.216666666666665</v>
      </c>
      <c r="J26" s="10">
        <v>10.516666666666667</v>
      </c>
      <c r="K26" s="10">
        <v>9.0166666666666675</v>
      </c>
      <c r="L26" s="10">
        <v>8.1166666666666671</v>
      </c>
      <c r="M26" s="10">
        <v>0</v>
      </c>
    </row>
    <row r="27" spans="1:13" ht="14.4" x14ac:dyDescent="0.55000000000000004">
      <c r="A27" s="1" t="s">
        <v>117</v>
      </c>
      <c r="B27" s="10">
        <v>0</v>
      </c>
      <c r="C27" s="10">
        <v>11.016666666666666</v>
      </c>
      <c r="D27" s="10">
        <v>43.45</v>
      </c>
      <c r="E27" s="10">
        <v>16.266666666666666</v>
      </c>
      <c r="F27" s="10">
        <v>4.7833333333333332</v>
      </c>
      <c r="G27" s="10">
        <v>1.5833333333333335</v>
      </c>
      <c r="H27" s="10">
        <v>6.5</v>
      </c>
      <c r="I27" s="10">
        <v>5.6000000000000005</v>
      </c>
      <c r="J27" s="10">
        <v>5.6000000000000005</v>
      </c>
      <c r="K27" s="10">
        <v>0.11666666666666665</v>
      </c>
      <c r="L27" s="10">
        <v>0</v>
      </c>
      <c r="M27" s="10">
        <v>0</v>
      </c>
    </row>
    <row r="28" spans="1:13" ht="14.4" x14ac:dyDescent="0.55000000000000004">
      <c r="A28" s="1" t="s">
        <v>117</v>
      </c>
      <c r="B28" s="10">
        <v>0.3</v>
      </c>
      <c r="C28" s="10">
        <v>3.2166666666666668</v>
      </c>
      <c r="D28" s="10">
        <v>5.6333333333333329</v>
      </c>
      <c r="E28" s="10">
        <v>4.416666666666667</v>
      </c>
      <c r="F28" s="10">
        <v>26.166666666666664</v>
      </c>
      <c r="G28" s="10">
        <v>31.35</v>
      </c>
      <c r="H28" s="10">
        <v>4.9666666666666668</v>
      </c>
      <c r="I28" s="10">
        <v>4.2666666666666675</v>
      </c>
      <c r="J28" s="10">
        <v>5.8999999999999995</v>
      </c>
      <c r="K28" s="10">
        <v>12.116666666666667</v>
      </c>
      <c r="L28" s="10">
        <v>1.6333333333333335</v>
      </c>
      <c r="M28" s="10">
        <v>0</v>
      </c>
    </row>
    <row r="29" spans="1:13" ht="14.4" x14ac:dyDescent="0.55000000000000004">
      <c r="A29" s="1" t="s">
        <v>117</v>
      </c>
      <c r="B29" s="10">
        <v>2.0333333333333332</v>
      </c>
      <c r="C29" s="10">
        <v>6.916666666666667</v>
      </c>
      <c r="D29" s="10">
        <v>3.7333333333333329</v>
      </c>
      <c r="E29" s="10">
        <v>6.15</v>
      </c>
      <c r="F29" s="10">
        <v>6.3833333333333329</v>
      </c>
      <c r="G29" s="10">
        <v>19.783333333333335</v>
      </c>
      <c r="H29" s="10">
        <v>28.95</v>
      </c>
      <c r="I29" s="10">
        <v>8.2333333333333325</v>
      </c>
      <c r="J29" s="10">
        <v>8.2333333333333325</v>
      </c>
      <c r="K29" s="10">
        <v>1.5333333333333332</v>
      </c>
      <c r="L29" s="10">
        <v>0</v>
      </c>
      <c r="M29" s="10">
        <v>0</v>
      </c>
    </row>
    <row r="30" spans="1:13" ht="14.4" x14ac:dyDescent="0.55000000000000004">
      <c r="A30" s="1" t="s">
        <v>117</v>
      </c>
      <c r="B30" s="10">
        <v>0.11666666666666665</v>
      </c>
      <c r="C30" s="10">
        <v>2.3333333333333335</v>
      </c>
      <c r="D30" s="10">
        <v>23.75</v>
      </c>
      <c r="E30" s="10">
        <v>18.133333333333333</v>
      </c>
      <c r="F30" s="10">
        <v>12.5</v>
      </c>
      <c r="G30" s="10">
        <v>9.0499999999999989</v>
      </c>
      <c r="H30" s="10">
        <v>4.1000000000000005</v>
      </c>
      <c r="I30" s="10">
        <v>9.5500000000000007</v>
      </c>
      <c r="J30" s="10">
        <v>9.5500000000000007</v>
      </c>
      <c r="K30" s="10">
        <v>12.3</v>
      </c>
      <c r="L30" s="10">
        <v>1.2666666666666666</v>
      </c>
      <c r="M30" s="10">
        <v>0</v>
      </c>
    </row>
    <row r="31" spans="1:13" ht="14.4" x14ac:dyDescent="0.55000000000000004">
      <c r="A31" s="1" t="s">
        <v>117</v>
      </c>
      <c r="B31" s="10">
        <v>0</v>
      </c>
      <c r="C31" s="10">
        <v>5.6666666666666661</v>
      </c>
      <c r="D31" s="10">
        <v>16.283333333333331</v>
      </c>
      <c r="E31" s="10">
        <v>35.966666666666669</v>
      </c>
      <c r="F31" s="10">
        <v>13.633333333333333</v>
      </c>
      <c r="G31" s="10">
        <v>5.6499999999999995</v>
      </c>
      <c r="H31" s="10">
        <v>3.5666666666666664</v>
      </c>
      <c r="I31" s="10">
        <v>5.6166666666666671</v>
      </c>
      <c r="J31" s="10">
        <v>7.3166666666666655</v>
      </c>
      <c r="K31" s="10">
        <v>6.25</v>
      </c>
      <c r="L31" s="10">
        <v>0</v>
      </c>
      <c r="M31" s="10">
        <v>0</v>
      </c>
    </row>
    <row r="32" spans="1:13" ht="14.4" x14ac:dyDescent="0.55000000000000004">
      <c r="A32" s="1" t="s">
        <v>117</v>
      </c>
      <c r="B32" s="10">
        <v>1.0166666666666666</v>
      </c>
      <c r="C32" s="10">
        <v>7.1166666666666671</v>
      </c>
      <c r="D32" s="10">
        <v>8.0500000000000007</v>
      </c>
      <c r="E32" s="10">
        <v>6.9333333333333327</v>
      </c>
      <c r="F32" s="10">
        <v>14.633333333333331</v>
      </c>
      <c r="G32" s="10">
        <v>25.650000000000002</v>
      </c>
      <c r="H32" s="10">
        <v>8.0500000000000007</v>
      </c>
      <c r="I32" s="10">
        <v>7.333333333333333</v>
      </c>
      <c r="J32" s="10">
        <v>7.333333333333333</v>
      </c>
      <c r="K32" s="10">
        <v>8.3666666666666671</v>
      </c>
      <c r="L32" s="10">
        <v>2.6833333333333336</v>
      </c>
      <c r="M32" s="10">
        <v>0</v>
      </c>
    </row>
    <row r="33" spans="1:19" ht="14.4" x14ac:dyDescent="0.55000000000000004">
      <c r="A33" s="1" t="s">
        <v>117</v>
      </c>
      <c r="B33" s="10">
        <v>0.13333333333333336</v>
      </c>
      <c r="C33" s="10">
        <v>4.8500000000000005</v>
      </c>
      <c r="D33" s="10">
        <v>20.366666666666667</v>
      </c>
      <c r="E33" s="10">
        <v>24.683333333333334</v>
      </c>
      <c r="F33" s="10">
        <v>6</v>
      </c>
      <c r="G33" s="10">
        <v>12.833333333333332</v>
      </c>
      <c r="H33" s="10">
        <v>4.9833333333333334</v>
      </c>
      <c r="I33" s="10">
        <v>9.4333333333333336</v>
      </c>
      <c r="J33" s="10">
        <v>9.4333333333333336</v>
      </c>
      <c r="K33" s="10">
        <v>6.7</v>
      </c>
      <c r="L33" s="10">
        <v>2.8833333333333337</v>
      </c>
      <c r="M33" s="10">
        <v>0</v>
      </c>
      <c r="S33" s="1"/>
    </row>
    <row r="34" spans="1:19" ht="14.4" x14ac:dyDescent="0.55000000000000004">
      <c r="A34" s="1" t="s">
        <v>117</v>
      </c>
      <c r="B34" s="10">
        <v>0</v>
      </c>
      <c r="C34" s="10">
        <v>6.4166666666666661</v>
      </c>
      <c r="D34" s="10">
        <v>18.233333333333334</v>
      </c>
      <c r="E34" s="10">
        <v>16.516666666666666</v>
      </c>
      <c r="F34" s="10">
        <v>9.4</v>
      </c>
      <c r="G34" s="10">
        <v>9.1999999999999993</v>
      </c>
      <c r="H34" s="10">
        <v>11.25</v>
      </c>
      <c r="I34" s="10">
        <v>8.2000000000000011</v>
      </c>
      <c r="J34" s="10">
        <v>10.483333333333334</v>
      </c>
      <c r="K34" s="10">
        <v>9.4499999999999993</v>
      </c>
      <c r="L34" s="10">
        <v>0.8</v>
      </c>
      <c r="M34" s="10">
        <v>0</v>
      </c>
      <c r="S34" s="1"/>
    </row>
    <row r="35" spans="1:19" ht="14.4" x14ac:dyDescent="0.55000000000000004">
      <c r="A35" s="1" t="s">
        <v>117</v>
      </c>
      <c r="B35" s="10">
        <v>0</v>
      </c>
      <c r="C35" s="10">
        <v>4.3999999999999995</v>
      </c>
      <c r="D35" s="10">
        <v>33.916666666666664</v>
      </c>
      <c r="E35" s="10">
        <v>31.716666666666672</v>
      </c>
      <c r="F35" s="10">
        <v>11.05</v>
      </c>
      <c r="G35" s="10">
        <v>2.9833333333333329</v>
      </c>
      <c r="H35" s="10">
        <v>1.8000000000000003</v>
      </c>
      <c r="I35" s="10">
        <v>5.0500000000000007</v>
      </c>
      <c r="J35" s="10">
        <v>5.0500000000000007</v>
      </c>
      <c r="K35" s="10">
        <v>5.35</v>
      </c>
      <c r="L35" s="10">
        <v>0.25</v>
      </c>
      <c r="M35" s="10">
        <v>0</v>
      </c>
      <c r="S35" s="1"/>
    </row>
    <row r="36" spans="1:19" ht="14.4" x14ac:dyDescent="0.55000000000000004">
      <c r="A36" s="1" t="s">
        <v>118</v>
      </c>
      <c r="B36" s="10">
        <v>0</v>
      </c>
      <c r="C36" s="10">
        <v>3.4333333333333336</v>
      </c>
      <c r="D36" s="10">
        <v>36.883333333333333</v>
      </c>
      <c r="E36" s="10">
        <v>29.81666666666667</v>
      </c>
      <c r="F36" s="10">
        <v>10.716666666666667</v>
      </c>
      <c r="G36" s="10">
        <v>3.3833333333333333</v>
      </c>
      <c r="H36" s="10">
        <v>3.833333333333333</v>
      </c>
      <c r="I36" s="10">
        <v>3.4166666666666665</v>
      </c>
      <c r="J36" s="10">
        <v>6.3</v>
      </c>
      <c r="K36" s="10">
        <v>2.1333333333333337</v>
      </c>
      <c r="L36" s="10">
        <v>0</v>
      </c>
      <c r="M36" s="10">
        <v>0</v>
      </c>
    </row>
    <row r="37" spans="1:19" ht="14.4" x14ac:dyDescent="0.55000000000000004">
      <c r="A37" s="1" t="s">
        <v>118</v>
      </c>
      <c r="B37" s="10">
        <v>0</v>
      </c>
      <c r="C37" s="10">
        <v>5.0166666666666675</v>
      </c>
      <c r="D37" s="10">
        <v>26.699999999999996</v>
      </c>
      <c r="E37" s="10">
        <v>21.083333333333336</v>
      </c>
      <c r="F37" s="10">
        <v>13.450000000000001</v>
      </c>
      <c r="G37" s="10">
        <v>5.3666666666666671</v>
      </c>
      <c r="H37" s="10">
        <v>10.216666666666665</v>
      </c>
      <c r="I37" s="10">
        <v>6.7999999999999989</v>
      </c>
      <c r="J37" s="10">
        <v>6.7999999999999989</v>
      </c>
      <c r="K37" s="10">
        <v>5.6333333333333329</v>
      </c>
      <c r="L37" s="10">
        <v>0</v>
      </c>
      <c r="M37" s="10">
        <v>0</v>
      </c>
    </row>
    <row r="38" spans="1:19" ht="14.4" x14ac:dyDescent="0.55000000000000004">
      <c r="A38" s="1" t="s">
        <v>118</v>
      </c>
      <c r="B38" s="10">
        <v>1.2166666666666666</v>
      </c>
      <c r="C38" s="10">
        <v>16.916666666666664</v>
      </c>
      <c r="D38" s="10">
        <v>24.966666666666669</v>
      </c>
      <c r="E38" s="10">
        <v>26.699999999999996</v>
      </c>
      <c r="F38" s="10">
        <v>12.383333333333333</v>
      </c>
      <c r="G38" s="10">
        <v>2.65</v>
      </c>
      <c r="H38" s="10">
        <v>6.7833333333333341</v>
      </c>
      <c r="I38" s="10">
        <v>0.66666666666666674</v>
      </c>
      <c r="J38" s="10">
        <v>5.2166666666666668</v>
      </c>
      <c r="K38" s="10">
        <v>2.4833333333333334</v>
      </c>
      <c r="L38" s="10">
        <v>3.333333333333334E-2</v>
      </c>
      <c r="M38" s="10">
        <v>0</v>
      </c>
    </row>
    <row r="39" spans="1:19" ht="14.4" x14ac:dyDescent="0.55000000000000004">
      <c r="A39" s="1" t="s">
        <v>118</v>
      </c>
      <c r="B39" s="10">
        <v>0</v>
      </c>
      <c r="C39" s="10">
        <v>0.56666666666666665</v>
      </c>
      <c r="D39" s="10">
        <v>25.900000000000002</v>
      </c>
      <c r="E39" s="10">
        <v>35.31666666666667</v>
      </c>
      <c r="F39" s="10">
        <v>12.766666666666666</v>
      </c>
      <c r="G39" s="10">
        <v>6.583333333333333</v>
      </c>
      <c r="H39" s="10">
        <v>2.1166666666666667</v>
      </c>
      <c r="I39" s="10">
        <v>6.4166666666666661</v>
      </c>
      <c r="J39" s="10">
        <v>6.4166666666666661</v>
      </c>
      <c r="K39" s="10">
        <v>4.75</v>
      </c>
      <c r="L39" s="10">
        <v>0</v>
      </c>
      <c r="M39" s="10">
        <v>0</v>
      </c>
    </row>
    <row r="40" spans="1:19" ht="14.4" x14ac:dyDescent="0.55000000000000004">
      <c r="A40" s="1" t="s">
        <v>118</v>
      </c>
      <c r="B40" s="10">
        <v>0</v>
      </c>
      <c r="C40" s="10">
        <v>4.7666666666666666</v>
      </c>
      <c r="D40" s="10">
        <v>18.5</v>
      </c>
      <c r="E40" s="10">
        <v>25.133333333333336</v>
      </c>
      <c r="F40" s="10">
        <v>17.616666666666667</v>
      </c>
      <c r="G40" s="10">
        <v>12.716666666666665</v>
      </c>
      <c r="H40" s="10">
        <v>8.1166666666666671</v>
      </c>
      <c r="I40" s="10">
        <v>4.583333333333333</v>
      </c>
      <c r="J40" s="10">
        <v>4.583333333333333</v>
      </c>
      <c r="K40" s="10">
        <v>1.0833333333333335</v>
      </c>
      <c r="L40" s="10">
        <v>0</v>
      </c>
      <c r="M40" s="10">
        <v>0</v>
      </c>
    </row>
    <row r="41" spans="1:19" ht="14.4" x14ac:dyDescent="0.55000000000000004">
      <c r="A41" s="1" t="s">
        <v>118</v>
      </c>
      <c r="B41" s="10">
        <v>0</v>
      </c>
      <c r="C41" s="10">
        <v>2.5500000000000003</v>
      </c>
      <c r="D41" s="10">
        <v>12.400000000000002</v>
      </c>
      <c r="E41" s="10">
        <v>30.983333333333334</v>
      </c>
      <c r="F41" s="10">
        <v>10.350000000000001</v>
      </c>
      <c r="G41" s="10">
        <v>21.716666666666669</v>
      </c>
      <c r="H41" s="10">
        <v>5.3333333333333339</v>
      </c>
      <c r="I41" s="10">
        <v>5.5499999999999989</v>
      </c>
      <c r="J41" s="10">
        <v>7.7166666666666659</v>
      </c>
      <c r="K41" s="10">
        <v>3.0166666666666666</v>
      </c>
      <c r="L41" s="10">
        <v>0.31666666666666665</v>
      </c>
      <c r="M41" s="10">
        <v>0</v>
      </c>
    </row>
    <row r="42" spans="1:19" ht="14.4" x14ac:dyDescent="0.55000000000000004">
      <c r="A42" s="1" t="s">
        <v>118</v>
      </c>
      <c r="B42" s="10">
        <v>0</v>
      </c>
      <c r="C42" s="10">
        <v>0.46666666666666662</v>
      </c>
      <c r="D42" s="10">
        <v>1.8833333333333333</v>
      </c>
      <c r="E42" s="10">
        <v>3.9833333333333334</v>
      </c>
      <c r="F42" s="10">
        <v>11.416666666666666</v>
      </c>
      <c r="G42" s="10">
        <v>34.050000000000004</v>
      </c>
      <c r="H42" s="10">
        <v>26.5</v>
      </c>
      <c r="I42" s="10">
        <v>8.75</v>
      </c>
      <c r="J42" s="10">
        <v>6.2666666666666666</v>
      </c>
      <c r="K42" s="10">
        <v>6.0166666666666666</v>
      </c>
      <c r="L42" s="10">
        <v>0.56666666666666665</v>
      </c>
      <c r="M42" s="10">
        <v>0</v>
      </c>
    </row>
    <row r="43" spans="1:19" ht="14.4" x14ac:dyDescent="0.55000000000000004">
      <c r="A43" s="1" t="s">
        <v>118</v>
      </c>
      <c r="B43" s="10">
        <v>0</v>
      </c>
      <c r="C43" s="10">
        <v>1.4166666666666665</v>
      </c>
      <c r="D43" s="10">
        <v>18.866666666666667</v>
      </c>
      <c r="E43" s="10">
        <v>18.566666666666666</v>
      </c>
      <c r="F43" s="10">
        <v>25.083333333333336</v>
      </c>
      <c r="G43" s="10">
        <v>8.6833333333333336</v>
      </c>
      <c r="H43" s="10">
        <v>5.7666666666666675</v>
      </c>
      <c r="I43" s="10">
        <v>12.233333333333334</v>
      </c>
      <c r="J43" s="10">
        <v>12.233333333333334</v>
      </c>
      <c r="K43" s="10">
        <v>5.083333333333333</v>
      </c>
      <c r="L43" s="10">
        <v>0.88333333333333341</v>
      </c>
      <c r="M43" s="10">
        <v>0</v>
      </c>
    </row>
    <row r="44" spans="1:19" ht="14.4" x14ac:dyDescent="0.55000000000000004">
      <c r="A44" s="1" t="s">
        <v>118</v>
      </c>
      <c r="B44" s="10">
        <v>0</v>
      </c>
      <c r="C44" s="10">
        <v>0.13333333333333336</v>
      </c>
      <c r="D44" s="10">
        <v>5.6166666666666671</v>
      </c>
      <c r="E44" s="10">
        <v>10.200000000000001</v>
      </c>
      <c r="F44" s="10">
        <v>32.68333333333333</v>
      </c>
      <c r="G44" s="10">
        <v>9.5333333333333332</v>
      </c>
      <c r="H44" s="10">
        <v>17.200000000000003</v>
      </c>
      <c r="I44" s="10">
        <v>5.7</v>
      </c>
      <c r="J44" s="10">
        <v>5.7</v>
      </c>
      <c r="K44" s="10">
        <v>9.3333333333333339</v>
      </c>
      <c r="L44" s="10">
        <v>1.6</v>
      </c>
      <c r="M44" s="10">
        <v>0</v>
      </c>
    </row>
    <row r="45" spans="1:19" ht="14.4" x14ac:dyDescent="0.55000000000000004">
      <c r="A45" s="1" t="s">
        <v>118</v>
      </c>
      <c r="B45" s="10">
        <v>0</v>
      </c>
      <c r="C45" s="10">
        <v>1.3333333333333335</v>
      </c>
      <c r="D45" s="10">
        <v>0.6</v>
      </c>
      <c r="E45" s="10">
        <v>1.0333333333333332</v>
      </c>
      <c r="F45" s="10">
        <v>2.8166666666666664</v>
      </c>
      <c r="G45" s="10">
        <v>4.9166666666666661</v>
      </c>
      <c r="H45" s="10">
        <v>7.0666666666666673</v>
      </c>
      <c r="I45" s="10">
        <v>64.48333333333332</v>
      </c>
      <c r="J45" s="10">
        <v>17.116666666666667</v>
      </c>
      <c r="K45" s="10">
        <v>0.6333333333333333</v>
      </c>
      <c r="L45" s="10">
        <v>0</v>
      </c>
      <c r="M45" s="10">
        <v>0</v>
      </c>
    </row>
    <row r="46" spans="1:19" ht="14.4" x14ac:dyDescent="0.55000000000000004">
      <c r="A46" s="1" t="s">
        <v>118</v>
      </c>
      <c r="B46" s="10">
        <v>0</v>
      </c>
      <c r="C46" s="10">
        <v>0</v>
      </c>
      <c r="D46" s="10">
        <v>0</v>
      </c>
      <c r="E46" s="10">
        <v>0.6166666666666667</v>
      </c>
      <c r="F46" s="10">
        <v>99.383333333333326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</row>
    <row r="47" spans="1:19" ht="14.4" x14ac:dyDescent="0.55000000000000004">
      <c r="A47" s="1" t="s">
        <v>118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</row>
    <row r="49" spans="1:1" ht="14.4" x14ac:dyDescent="0.55000000000000004">
      <c r="A49" s="1"/>
    </row>
    <row r="50" spans="1:1" ht="14.4" x14ac:dyDescent="0.55000000000000004">
      <c r="A50" s="1"/>
    </row>
    <row r="51" spans="1:1" ht="14.4" x14ac:dyDescent="0.55000000000000004">
      <c r="A5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4"/>
  <sheetViews>
    <sheetView zoomScale="70" zoomScaleNormal="70" workbookViewId="0">
      <selection activeCell="N3" sqref="N3"/>
    </sheetView>
  </sheetViews>
  <sheetFormatPr defaultRowHeight="13.8" x14ac:dyDescent="0.45"/>
  <cols>
    <col min="1" max="1" width="35.33203125" bestFit="1" customWidth="1"/>
    <col min="2" max="2" width="19.7109375" bestFit="1" customWidth="1"/>
    <col min="3" max="4" width="19.7109375" customWidth="1"/>
    <col min="5" max="10" width="19.7109375" bestFit="1" customWidth="1"/>
    <col min="11" max="13" width="18.85546875" bestFit="1" customWidth="1"/>
    <col min="14" max="14" width="20.140625" bestFit="1" customWidth="1"/>
    <col min="15" max="15" width="14.85546875" bestFit="1" customWidth="1"/>
    <col min="16" max="16" width="15.5703125" bestFit="1" customWidth="1"/>
  </cols>
  <sheetData>
    <row r="1" spans="1:16" ht="17.7" x14ac:dyDescent="0.6">
      <c r="A1" s="9" t="s">
        <v>13</v>
      </c>
    </row>
    <row r="2" spans="1:16" ht="14.1" x14ac:dyDescent="0.5">
      <c r="B2" s="8" t="s">
        <v>14</v>
      </c>
      <c r="C2" s="8" t="s">
        <v>14</v>
      </c>
      <c r="D2" s="8" t="s">
        <v>14</v>
      </c>
      <c r="E2" s="8" t="s">
        <v>14</v>
      </c>
      <c r="F2" s="8" t="s">
        <v>14</v>
      </c>
      <c r="G2" s="8" t="s">
        <v>14</v>
      </c>
      <c r="H2" s="8" t="s">
        <v>14</v>
      </c>
      <c r="I2" s="8" t="s">
        <v>14</v>
      </c>
      <c r="J2" s="8" t="s">
        <v>14</v>
      </c>
      <c r="K2" s="8" t="s">
        <v>14</v>
      </c>
      <c r="L2" s="8" t="s">
        <v>14</v>
      </c>
      <c r="M2" s="8" t="s">
        <v>14</v>
      </c>
      <c r="N2" s="8" t="s">
        <v>27</v>
      </c>
      <c r="O2" s="8" t="s">
        <v>28</v>
      </c>
    </row>
    <row r="3" spans="1:16" ht="14.4" x14ac:dyDescent="0.55000000000000004">
      <c r="A3" s="1" t="s">
        <v>8</v>
      </c>
      <c r="B3" s="1" t="s">
        <v>37</v>
      </c>
      <c r="C3" s="1" t="s">
        <v>38</v>
      </c>
      <c r="D3" s="1" t="s">
        <v>39</v>
      </c>
      <c r="E3" s="1" t="s">
        <v>40</v>
      </c>
      <c r="F3" s="1" t="s">
        <v>41</v>
      </c>
      <c r="G3" s="1" t="s">
        <v>42</v>
      </c>
      <c r="H3" s="1" t="s">
        <v>43</v>
      </c>
      <c r="I3" s="1" t="s">
        <v>44</v>
      </c>
      <c r="J3" s="1" t="s">
        <v>45</v>
      </c>
      <c r="K3" s="1" t="s">
        <v>46</v>
      </c>
      <c r="L3" s="1" t="s">
        <v>47</v>
      </c>
      <c r="M3" s="1" t="s">
        <v>48</v>
      </c>
      <c r="N3" s="1" t="s">
        <v>128</v>
      </c>
      <c r="O3" s="1" t="s">
        <v>94</v>
      </c>
      <c r="P3" s="1"/>
    </row>
    <row r="4" spans="1:16" ht="14.4" x14ac:dyDescent="0.55000000000000004">
      <c r="A4" s="1" t="s">
        <v>0</v>
      </c>
      <c r="B4">
        <v>0</v>
      </c>
      <c r="C4">
        <v>0</v>
      </c>
      <c r="D4">
        <v>0</v>
      </c>
      <c r="E4">
        <v>3.9634146341463423</v>
      </c>
      <c r="F4">
        <v>30.487804878048784</v>
      </c>
      <c r="G4">
        <v>33.841463414634148</v>
      </c>
      <c r="H4">
        <v>32.012195121951223</v>
      </c>
      <c r="I4">
        <v>0</v>
      </c>
      <c r="J4">
        <v>0</v>
      </c>
      <c r="K4">
        <v>0</v>
      </c>
      <c r="L4">
        <v>0</v>
      </c>
      <c r="M4">
        <v>0</v>
      </c>
      <c r="N4">
        <v>17.307692307692307</v>
      </c>
      <c r="O4">
        <v>32.799999999999997</v>
      </c>
    </row>
    <row r="5" spans="1:16" ht="14.4" x14ac:dyDescent="0.55000000000000004">
      <c r="A5" s="1" t="s">
        <v>0</v>
      </c>
      <c r="B5">
        <v>0</v>
      </c>
      <c r="C5">
        <v>0</v>
      </c>
      <c r="D5">
        <v>0</v>
      </c>
      <c r="E5">
        <v>20.0836820083682</v>
      </c>
      <c r="F5">
        <v>28.870292887029294</v>
      </c>
      <c r="G5">
        <v>37.65690376569038</v>
      </c>
      <c r="H5">
        <v>0</v>
      </c>
      <c r="I5">
        <v>0</v>
      </c>
      <c r="J5">
        <v>0</v>
      </c>
      <c r="K5">
        <v>6.2761506276150625</v>
      </c>
      <c r="L5">
        <v>7.1129707112970717</v>
      </c>
      <c r="M5">
        <v>0</v>
      </c>
      <c r="N5">
        <v>17.391304347826086</v>
      </c>
      <c r="O5">
        <v>23.9</v>
      </c>
    </row>
    <row r="6" spans="1:16" ht="14.4" x14ac:dyDescent="0.55000000000000004">
      <c r="A6" s="1" t="s">
        <v>0</v>
      </c>
      <c r="B6">
        <v>2.3514851485148514</v>
      </c>
      <c r="C6">
        <v>0</v>
      </c>
      <c r="D6">
        <v>10.891089108910892</v>
      </c>
      <c r="E6">
        <v>8.4158415841584162</v>
      </c>
      <c r="F6">
        <v>9.653465346534654</v>
      </c>
      <c r="G6">
        <v>27.970297029702973</v>
      </c>
      <c r="H6">
        <v>24.009900990099009</v>
      </c>
      <c r="I6">
        <v>16.707920792079207</v>
      </c>
      <c r="J6">
        <v>0</v>
      </c>
      <c r="K6">
        <v>0</v>
      </c>
      <c r="L6">
        <v>0</v>
      </c>
      <c r="M6">
        <v>0</v>
      </c>
      <c r="N6">
        <v>0</v>
      </c>
      <c r="O6">
        <v>80.799999999999983</v>
      </c>
    </row>
    <row r="7" spans="1:16" ht="14.4" x14ac:dyDescent="0.55000000000000004">
      <c r="A7" s="1" t="s">
        <v>0</v>
      </c>
      <c r="B7">
        <v>0</v>
      </c>
      <c r="C7">
        <v>0</v>
      </c>
      <c r="D7">
        <v>2.6376146788990824</v>
      </c>
      <c r="E7">
        <v>0</v>
      </c>
      <c r="F7">
        <v>76.72018348623854</v>
      </c>
      <c r="G7">
        <v>11.467889908256881</v>
      </c>
      <c r="H7">
        <v>0</v>
      </c>
      <c r="I7">
        <v>0</v>
      </c>
      <c r="J7">
        <v>6.6513761467889898</v>
      </c>
      <c r="K7">
        <v>2.522935779816514</v>
      </c>
      <c r="L7">
        <v>0</v>
      </c>
      <c r="M7">
        <v>0</v>
      </c>
      <c r="N7">
        <v>29.100529100529098</v>
      </c>
      <c r="O7">
        <v>87.200000000000017</v>
      </c>
    </row>
    <row r="8" spans="1:16" ht="14.4" x14ac:dyDescent="0.55000000000000004">
      <c r="A8" s="1" t="s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35.897435897435898</v>
      </c>
      <c r="H8">
        <v>33.3333333333333</v>
      </c>
      <c r="I8">
        <v>30.769230769230798</v>
      </c>
      <c r="J8">
        <v>0</v>
      </c>
      <c r="K8">
        <v>0</v>
      </c>
      <c r="L8">
        <v>0</v>
      </c>
      <c r="M8">
        <v>0</v>
      </c>
      <c r="N8">
        <v>0</v>
      </c>
      <c r="O8">
        <v>7.8</v>
      </c>
    </row>
    <row r="9" spans="1:16" ht="14.4" x14ac:dyDescent="0.55000000000000004">
      <c r="A9" s="1" t="s">
        <v>0</v>
      </c>
      <c r="B9">
        <v>0</v>
      </c>
      <c r="C9">
        <v>1.6491754122938531</v>
      </c>
      <c r="D9">
        <v>5.9970014992503744</v>
      </c>
      <c r="E9">
        <v>0</v>
      </c>
      <c r="F9">
        <v>1.6491754122938531</v>
      </c>
      <c r="G9">
        <v>0</v>
      </c>
      <c r="H9">
        <v>0</v>
      </c>
      <c r="I9">
        <v>5.8470764617691149</v>
      </c>
      <c r="J9">
        <v>19.490254872563717</v>
      </c>
      <c r="K9">
        <v>65.217391304347828</v>
      </c>
      <c r="L9">
        <v>0</v>
      </c>
      <c r="M9">
        <v>0</v>
      </c>
      <c r="N9">
        <v>48.559670781893004</v>
      </c>
      <c r="O9">
        <v>66.7</v>
      </c>
    </row>
    <row r="10" spans="1:16" ht="14.4" x14ac:dyDescent="0.55000000000000004">
      <c r="A10" s="1" t="s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10</v>
      </c>
      <c r="H10">
        <v>40.714285714285715</v>
      </c>
      <c r="I10">
        <v>35.714285714285715</v>
      </c>
      <c r="J10">
        <v>13.571428571428571</v>
      </c>
      <c r="K10">
        <v>0</v>
      </c>
      <c r="L10">
        <v>0</v>
      </c>
      <c r="M10">
        <v>0</v>
      </c>
      <c r="N10">
        <v>6.422018348623852</v>
      </c>
      <c r="O10">
        <v>14</v>
      </c>
    </row>
    <row r="11" spans="1:16" ht="14.4" x14ac:dyDescent="0.55000000000000004">
      <c r="A11" s="1" t="s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45.373134328358205</v>
      </c>
      <c r="H11">
        <v>4.1791044776119399</v>
      </c>
      <c r="I11">
        <v>8.9552238805970141</v>
      </c>
      <c r="J11">
        <v>0</v>
      </c>
      <c r="K11">
        <v>41.194029850746276</v>
      </c>
      <c r="L11">
        <v>0.59701492537313439</v>
      </c>
      <c r="M11">
        <v>0</v>
      </c>
      <c r="N11">
        <v>0.54347826086956519</v>
      </c>
      <c r="O11">
        <v>33.5</v>
      </c>
    </row>
    <row r="12" spans="1:16" ht="14.4" x14ac:dyDescent="0.55000000000000004">
      <c r="A12" s="1" t="s">
        <v>0</v>
      </c>
      <c r="B12">
        <v>0</v>
      </c>
      <c r="C12">
        <v>0</v>
      </c>
      <c r="D12">
        <v>0</v>
      </c>
      <c r="E12">
        <v>0</v>
      </c>
      <c r="F12">
        <v>2.0738820479585223</v>
      </c>
      <c r="G12">
        <v>4.2125729099157478</v>
      </c>
      <c r="H12">
        <v>7.2585871678548273</v>
      </c>
      <c r="I12">
        <v>56.059624108878801</v>
      </c>
      <c r="J12">
        <v>29.48801036941024</v>
      </c>
      <c r="K12">
        <v>0.90732339598185341</v>
      </c>
      <c r="L12">
        <v>0</v>
      </c>
      <c r="M12">
        <v>0</v>
      </c>
      <c r="N12">
        <v>31.550802139037433</v>
      </c>
      <c r="O12">
        <v>154.30000000000004</v>
      </c>
    </row>
    <row r="13" spans="1:16" ht="14.4" x14ac:dyDescent="0.55000000000000004">
      <c r="A13" s="1" t="s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20.01982160555005</v>
      </c>
      <c r="I13">
        <v>79.881070366699689</v>
      </c>
      <c r="J13">
        <v>0</v>
      </c>
      <c r="K13">
        <v>0</v>
      </c>
      <c r="L13">
        <v>0</v>
      </c>
      <c r="M13">
        <v>0</v>
      </c>
      <c r="N13">
        <v>32.195121951219512</v>
      </c>
      <c r="O13">
        <v>100.90000000000002</v>
      </c>
    </row>
    <row r="14" spans="1:16" ht="14.4" x14ac:dyDescent="0.55000000000000004">
      <c r="A14" s="1" t="s">
        <v>0</v>
      </c>
      <c r="B14">
        <v>0</v>
      </c>
      <c r="C14">
        <v>0</v>
      </c>
      <c r="D14">
        <v>0</v>
      </c>
      <c r="E14">
        <v>0</v>
      </c>
      <c r="F14">
        <v>11.883408071748878</v>
      </c>
      <c r="G14">
        <v>22.085201793721971</v>
      </c>
      <c r="H14">
        <v>50</v>
      </c>
      <c r="I14">
        <v>16.031390134529147</v>
      </c>
      <c r="J14">
        <v>0</v>
      </c>
      <c r="K14">
        <v>0</v>
      </c>
      <c r="L14">
        <v>0</v>
      </c>
      <c r="M14">
        <v>0</v>
      </c>
      <c r="N14">
        <v>0.45871559633027525</v>
      </c>
      <c r="O14">
        <v>89.2</v>
      </c>
    </row>
    <row r="15" spans="1:16" ht="14.4" x14ac:dyDescent="0.55000000000000004">
      <c r="A15" s="1" t="s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6.0344827586206895</v>
      </c>
      <c r="H15">
        <v>8.1896551724137936</v>
      </c>
      <c r="I15">
        <v>9.0517241379310338</v>
      </c>
      <c r="J15">
        <v>26.724137931034488</v>
      </c>
      <c r="K15">
        <v>49.568965517241381</v>
      </c>
      <c r="L15">
        <v>0</v>
      </c>
      <c r="M15">
        <v>0</v>
      </c>
      <c r="N15">
        <v>15.765765765765765</v>
      </c>
      <c r="O15">
        <v>23.2</v>
      </c>
    </row>
    <row r="16" spans="1:16" ht="14.4" x14ac:dyDescent="0.55000000000000004">
      <c r="A16" s="1" t="s">
        <v>0</v>
      </c>
      <c r="B16">
        <v>0</v>
      </c>
      <c r="C16">
        <v>0</v>
      </c>
      <c r="D16">
        <v>0</v>
      </c>
      <c r="E16">
        <v>10.208333333333334</v>
      </c>
      <c r="F16">
        <v>27.499999999999996</v>
      </c>
      <c r="G16">
        <v>17.5</v>
      </c>
      <c r="H16">
        <v>17.708333333333336</v>
      </c>
      <c r="I16">
        <v>27.083333333333332</v>
      </c>
      <c r="J16">
        <v>0</v>
      </c>
      <c r="K16">
        <v>0</v>
      </c>
      <c r="L16">
        <v>0</v>
      </c>
      <c r="M16">
        <v>0</v>
      </c>
      <c r="N16">
        <v>13.636363636363635</v>
      </c>
      <c r="O16">
        <v>48</v>
      </c>
    </row>
    <row r="17" spans="1:15" ht="14.4" x14ac:dyDescent="0.55000000000000004">
      <c r="A17" s="1" t="s">
        <v>0</v>
      </c>
      <c r="B17">
        <v>0</v>
      </c>
      <c r="C17">
        <v>0</v>
      </c>
      <c r="D17">
        <v>22.38372093023256</v>
      </c>
      <c r="E17">
        <v>12.936046511627907</v>
      </c>
      <c r="F17">
        <v>44.186046511627907</v>
      </c>
      <c r="G17">
        <v>18.604651162790699</v>
      </c>
      <c r="H17">
        <v>0</v>
      </c>
      <c r="I17">
        <v>0</v>
      </c>
      <c r="J17">
        <v>2.0348837209302322</v>
      </c>
      <c r="K17">
        <v>0</v>
      </c>
      <c r="L17">
        <v>0</v>
      </c>
      <c r="M17">
        <v>0</v>
      </c>
      <c r="N17">
        <v>37.113402061855673</v>
      </c>
      <c r="O17">
        <v>68.8</v>
      </c>
    </row>
    <row r="18" spans="1:15" ht="14.4" x14ac:dyDescent="0.55000000000000004">
      <c r="A18" s="1" t="s">
        <v>0</v>
      </c>
      <c r="B18">
        <v>0</v>
      </c>
      <c r="C18">
        <v>0</v>
      </c>
      <c r="D18">
        <v>0</v>
      </c>
      <c r="E18">
        <v>0</v>
      </c>
      <c r="F18">
        <v>14.55399061032864</v>
      </c>
      <c r="G18">
        <v>33.802816901408455</v>
      </c>
      <c r="H18">
        <v>0</v>
      </c>
      <c r="I18">
        <v>40.375586854460096</v>
      </c>
      <c r="J18">
        <v>7.511737089201878</v>
      </c>
      <c r="K18">
        <v>3.5993740219092332</v>
      </c>
      <c r="L18">
        <v>0</v>
      </c>
      <c r="M18">
        <v>0</v>
      </c>
      <c r="N18">
        <v>4.3478260869565215</v>
      </c>
      <c r="O18">
        <v>63.900000000000006</v>
      </c>
    </row>
    <row r="19" spans="1:15" ht="14.4" x14ac:dyDescent="0.55000000000000004">
      <c r="A19" s="1" t="s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.62370062370062362</v>
      </c>
      <c r="H19">
        <v>13.72141372141372</v>
      </c>
      <c r="I19">
        <v>1.8711018711018712</v>
      </c>
      <c r="J19">
        <v>61.954261954261959</v>
      </c>
      <c r="K19">
        <v>16.632016632016629</v>
      </c>
      <c r="L19">
        <v>2.0790020790020787</v>
      </c>
      <c r="M19">
        <v>3.3264033264033266</v>
      </c>
      <c r="N19">
        <v>17.318435754189945</v>
      </c>
      <c r="O19">
        <v>48.099999999999994</v>
      </c>
    </row>
    <row r="20" spans="1:15" ht="14.4" x14ac:dyDescent="0.55000000000000004">
      <c r="A20" s="1" t="s">
        <v>0</v>
      </c>
      <c r="B20">
        <v>1.8534863195057372</v>
      </c>
      <c r="C20">
        <v>1.8534863195057372</v>
      </c>
      <c r="D20">
        <v>13.768755516328332</v>
      </c>
      <c r="E20">
        <v>13.150926743159754</v>
      </c>
      <c r="F20">
        <v>17.828773168578994</v>
      </c>
      <c r="G20">
        <v>11.032656663724625</v>
      </c>
      <c r="H20">
        <v>2.9126213592233006</v>
      </c>
      <c r="I20">
        <v>0</v>
      </c>
      <c r="J20">
        <v>5.0308914386584291</v>
      </c>
      <c r="K20">
        <v>32.568402471315096</v>
      </c>
      <c r="L20">
        <v>0</v>
      </c>
      <c r="M20">
        <v>0</v>
      </c>
      <c r="N20">
        <v>0</v>
      </c>
      <c r="O20">
        <v>113.3</v>
      </c>
    </row>
    <row r="21" spans="1:15" ht="14.4" x14ac:dyDescent="0.55000000000000004">
      <c r="A21" s="1" t="s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9.1245376078914937</v>
      </c>
      <c r="H21">
        <v>55.117139334155375</v>
      </c>
      <c r="I21">
        <v>8.1997533908754647</v>
      </c>
      <c r="J21">
        <v>27.496917385943281</v>
      </c>
      <c r="K21">
        <v>0</v>
      </c>
      <c r="L21">
        <v>0</v>
      </c>
      <c r="M21">
        <v>0</v>
      </c>
      <c r="N21">
        <v>15.151515151515152</v>
      </c>
      <c r="O21">
        <v>162.19999999999999</v>
      </c>
    </row>
    <row r="22" spans="1:15" ht="14.4" x14ac:dyDescent="0.55000000000000004">
      <c r="A22" s="1" t="s">
        <v>0</v>
      </c>
      <c r="B22">
        <v>0</v>
      </c>
      <c r="C22">
        <v>1.2422360248447204</v>
      </c>
      <c r="D22">
        <v>0</v>
      </c>
      <c r="E22">
        <v>19.4321206743567</v>
      </c>
      <c r="F22">
        <v>0</v>
      </c>
      <c r="G22">
        <v>25.288376220053237</v>
      </c>
      <c r="H22">
        <v>21.295474711623779</v>
      </c>
      <c r="I22">
        <v>10.381543921916592</v>
      </c>
      <c r="J22">
        <v>20.763087843833183</v>
      </c>
      <c r="K22">
        <v>1.6858917480035491</v>
      </c>
      <c r="L22">
        <v>0</v>
      </c>
      <c r="M22">
        <v>0</v>
      </c>
      <c r="N22">
        <v>13.875598086124402</v>
      </c>
      <c r="O22">
        <v>112.69999999999999</v>
      </c>
    </row>
    <row r="23" spans="1:15" ht="14.4" x14ac:dyDescent="0.55000000000000004">
      <c r="A23" s="1" t="s">
        <v>0</v>
      </c>
      <c r="B23">
        <v>0</v>
      </c>
      <c r="C23">
        <v>0</v>
      </c>
      <c r="D23">
        <v>0</v>
      </c>
      <c r="E23">
        <v>10.617283950617283</v>
      </c>
      <c r="F23">
        <v>0</v>
      </c>
      <c r="G23">
        <v>45.18518518518519</v>
      </c>
      <c r="H23">
        <v>14.5679012345679</v>
      </c>
      <c r="I23">
        <v>13.580246913580247</v>
      </c>
      <c r="J23">
        <v>0</v>
      </c>
      <c r="K23">
        <v>15.925925925925927</v>
      </c>
      <c r="L23">
        <v>0</v>
      </c>
      <c r="M23">
        <v>0</v>
      </c>
      <c r="N23">
        <v>6.8965517241379306</v>
      </c>
      <c r="O23">
        <v>81</v>
      </c>
    </row>
    <row r="24" spans="1:15" ht="14.4" x14ac:dyDescent="0.55000000000000004">
      <c r="A24" s="1" t="s">
        <v>0</v>
      </c>
      <c r="B24">
        <v>12.5</v>
      </c>
      <c r="C24">
        <v>0</v>
      </c>
      <c r="D24">
        <v>15.530303030303031</v>
      </c>
      <c r="E24">
        <v>35.984848484848484</v>
      </c>
      <c r="F24">
        <v>0</v>
      </c>
      <c r="G24">
        <v>0</v>
      </c>
      <c r="H24">
        <v>5.6818181818181825</v>
      </c>
      <c r="I24">
        <v>30.303030303030305</v>
      </c>
      <c r="J24">
        <v>0</v>
      </c>
      <c r="K24">
        <v>0</v>
      </c>
      <c r="L24">
        <v>0</v>
      </c>
      <c r="M24">
        <v>0</v>
      </c>
      <c r="N24">
        <v>39.148936170212764</v>
      </c>
      <c r="O24">
        <v>26.4</v>
      </c>
    </row>
    <row r="25" spans="1:15" ht="14.4" x14ac:dyDescent="0.55000000000000004">
      <c r="A25" s="1" t="s">
        <v>0</v>
      </c>
      <c r="B25">
        <v>0</v>
      </c>
      <c r="C25">
        <v>0</v>
      </c>
      <c r="D25">
        <v>0</v>
      </c>
      <c r="E25">
        <v>0</v>
      </c>
      <c r="F25">
        <v>0</v>
      </c>
      <c r="G25">
        <v>22.261484098939928</v>
      </c>
      <c r="H25">
        <v>3.8869257950530041</v>
      </c>
      <c r="I25">
        <v>0</v>
      </c>
      <c r="J25">
        <v>74.028268551236749</v>
      </c>
      <c r="K25">
        <v>0</v>
      </c>
      <c r="L25">
        <v>0</v>
      </c>
      <c r="M25">
        <v>0</v>
      </c>
      <c r="N25">
        <v>10.2803738317757</v>
      </c>
      <c r="O25">
        <v>56.6</v>
      </c>
    </row>
    <row r="26" spans="1:15" ht="14.4" x14ac:dyDescent="0.55000000000000004">
      <c r="A26" s="1" t="s">
        <v>0</v>
      </c>
      <c r="B26">
        <v>15.407854984894259</v>
      </c>
      <c r="C26">
        <v>0</v>
      </c>
      <c r="D26">
        <v>0</v>
      </c>
      <c r="E26">
        <v>12.990936555891238</v>
      </c>
      <c r="F26">
        <v>0</v>
      </c>
      <c r="G26">
        <v>12.084592145015105</v>
      </c>
      <c r="H26">
        <v>49.244712990936556</v>
      </c>
      <c r="I26">
        <v>0.30211480362537763</v>
      </c>
      <c r="J26">
        <v>0</v>
      </c>
      <c r="K26">
        <v>6.0422960725075523</v>
      </c>
      <c r="L26">
        <v>0.30211480362537763</v>
      </c>
      <c r="M26">
        <v>3.7764350453172204</v>
      </c>
      <c r="N26">
        <v>43.438914027149323</v>
      </c>
      <c r="O26">
        <v>66.2</v>
      </c>
    </row>
    <row r="27" spans="1:15" ht="14.4" x14ac:dyDescent="0.55000000000000004">
      <c r="A27" s="1" t="s">
        <v>81</v>
      </c>
      <c r="B27">
        <v>0</v>
      </c>
      <c r="C27">
        <v>1.7183414269704891</v>
      </c>
      <c r="D27">
        <v>24.953305939484498</v>
      </c>
      <c r="E27">
        <v>62.345909600298846</v>
      </c>
      <c r="F27">
        <v>5.4538662682106835</v>
      </c>
      <c r="G27">
        <v>4.333208815838625</v>
      </c>
      <c r="H27">
        <v>1.1953679491968623</v>
      </c>
      <c r="I27">
        <v>0</v>
      </c>
      <c r="J27">
        <v>0</v>
      </c>
      <c r="K27">
        <v>0</v>
      </c>
      <c r="L27">
        <v>0</v>
      </c>
      <c r="M27">
        <v>0</v>
      </c>
      <c r="N27">
        <v>6.1135371179039302</v>
      </c>
      <c r="O27">
        <v>267.7</v>
      </c>
    </row>
    <row r="28" spans="1:15" ht="14.4" x14ac:dyDescent="0.55000000000000004">
      <c r="A28" s="1" t="s">
        <v>81</v>
      </c>
      <c r="B28">
        <v>0</v>
      </c>
      <c r="C28">
        <v>11.193293885601577</v>
      </c>
      <c r="D28">
        <v>36.341222879684416</v>
      </c>
      <c r="E28">
        <v>3.5502958579881656</v>
      </c>
      <c r="F28">
        <v>23.126232741617354</v>
      </c>
      <c r="G28">
        <v>11.143984220907297</v>
      </c>
      <c r="H28">
        <v>3.057199211045365</v>
      </c>
      <c r="I28">
        <v>0</v>
      </c>
      <c r="J28">
        <v>0</v>
      </c>
      <c r="K28">
        <v>5.8185404339250493</v>
      </c>
      <c r="L28">
        <v>1.1341222879684416</v>
      </c>
      <c r="M28">
        <v>4.6844181459566068</v>
      </c>
      <c r="N28">
        <v>13.80952380952381</v>
      </c>
      <c r="O28">
        <v>202.8</v>
      </c>
    </row>
    <row r="29" spans="1:15" ht="14.4" x14ac:dyDescent="0.55000000000000004">
      <c r="A29" s="1" t="s">
        <v>81</v>
      </c>
      <c r="B29">
        <v>0</v>
      </c>
      <c r="C29">
        <v>4.089657884388517</v>
      </c>
      <c r="D29">
        <v>27.015336217066455</v>
      </c>
      <c r="E29">
        <v>66.653558788832086</v>
      </c>
      <c r="F29">
        <v>0</v>
      </c>
      <c r="G29">
        <v>0</v>
      </c>
      <c r="H29">
        <v>0</v>
      </c>
      <c r="I29">
        <v>2.2414471097129374</v>
      </c>
      <c r="J29">
        <v>0</v>
      </c>
      <c r="K29">
        <v>0</v>
      </c>
      <c r="L29">
        <v>0</v>
      </c>
      <c r="M29">
        <v>0</v>
      </c>
      <c r="N29">
        <v>19.786096256684495</v>
      </c>
      <c r="O29">
        <v>254.3</v>
      </c>
    </row>
    <row r="30" spans="1:15" ht="14.4" x14ac:dyDescent="0.55000000000000004">
      <c r="A30" s="1" t="s">
        <v>81</v>
      </c>
      <c r="B30">
        <v>0</v>
      </c>
      <c r="C30">
        <v>0</v>
      </c>
      <c r="D30">
        <v>2.2364217252396168</v>
      </c>
      <c r="E30">
        <v>36.513007759014151</v>
      </c>
      <c r="F30">
        <v>9.7215883158375185</v>
      </c>
      <c r="G30">
        <v>41.761752624372434</v>
      </c>
      <c r="H30">
        <v>9.7672295755362839</v>
      </c>
      <c r="I30">
        <v>0</v>
      </c>
      <c r="J30">
        <v>0</v>
      </c>
      <c r="K30">
        <v>0</v>
      </c>
      <c r="L30">
        <v>0</v>
      </c>
      <c r="M30">
        <v>0</v>
      </c>
      <c r="N30">
        <v>63.2</v>
      </c>
      <c r="O30">
        <v>219.1</v>
      </c>
    </row>
    <row r="31" spans="1:15" ht="14.4" x14ac:dyDescent="0.55000000000000004">
      <c r="A31" s="1" t="s">
        <v>81</v>
      </c>
      <c r="B31">
        <v>0</v>
      </c>
      <c r="C31">
        <v>0</v>
      </c>
      <c r="D31">
        <v>1.2185215272136476</v>
      </c>
      <c r="E31">
        <v>1.015434606011373</v>
      </c>
      <c r="F31">
        <v>11.819658813972381</v>
      </c>
      <c r="G31">
        <v>11.73842404549147</v>
      </c>
      <c r="H31">
        <v>37.733549959382614</v>
      </c>
      <c r="I31">
        <v>4.9147034930950451</v>
      </c>
      <c r="J31">
        <v>27.173030056864338</v>
      </c>
      <c r="K31">
        <v>2.5588952071486597</v>
      </c>
      <c r="L31">
        <v>0</v>
      </c>
      <c r="M31">
        <v>0</v>
      </c>
      <c r="N31">
        <v>37.068965517241381</v>
      </c>
      <c r="O31">
        <v>246.2</v>
      </c>
    </row>
    <row r="32" spans="1:15" ht="14.4" x14ac:dyDescent="0.55000000000000004">
      <c r="A32" s="1" t="s">
        <v>81</v>
      </c>
      <c r="B32">
        <v>0.73568050446663147</v>
      </c>
      <c r="C32">
        <v>0</v>
      </c>
      <c r="D32">
        <v>31.371518654755647</v>
      </c>
      <c r="E32">
        <v>13.925380977404098</v>
      </c>
      <c r="F32">
        <v>5.1497635312664212</v>
      </c>
      <c r="G32">
        <v>11.613242249080399</v>
      </c>
      <c r="H32">
        <v>34.839726747241194</v>
      </c>
      <c r="I32">
        <v>1.6290068313189701</v>
      </c>
      <c r="J32">
        <v>0.73568050446663147</v>
      </c>
      <c r="K32">
        <v>0</v>
      </c>
      <c r="L32">
        <v>0</v>
      </c>
      <c r="M32">
        <v>0</v>
      </c>
      <c r="N32">
        <v>21.468926553672315</v>
      </c>
      <c r="O32">
        <v>190.30000000000004</v>
      </c>
    </row>
    <row r="33" spans="1:15" ht="14.4" x14ac:dyDescent="0.55000000000000004">
      <c r="A33" s="1" t="s">
        <v>81</v>
      </c>
      <c r="B33">
        <v>0</v>
      </c>
      <c r="C33">
        <v>0</v>
      </c>
      <c r="D33">
        <v>0</v>
      </c>
      <c r="E33">
        <v>3.0169242089771888</v>
      </c>
      <c r="F33">
        <v>0</v>
      </c>
      <c r="G33">
        <v>43.561442236938923</v>
      </c>
      <c r="H33">
        <v>13.024282560706402</v>
      </c>
      <c r="I33">
        <v>14.495952906548931</v>
      </c>
      <c r="J33">
        <v>8.2413539367181734</v>
      </c>
      <c r="K33">
        <v>17.733627667402502</v>
      </c>
      <c r="L33">
        <v>0</v>
      </c>
      <c r="M33">
        <v>0</v>
      </c>
      <c r="N33">
        <v>0</v>
      </c>
      <c r="O33">
        <v>135.9</v>
      </c>
    </row>
    <row r="34" spans="1:15" ht="14.4" x14ac:dyDescent="0.55000000000000004">
      <c r="A34" s="1" t="s">
        <v>81</v>
      </c>
      <c r="B34">
        <v>0</v>
      </c>
      <c r="C34">
        <v>0</v>
      </c>
      <c r="D34">
        <v>11.818598259276225</v>
      </c>
      <c r="E34">
        <v>54.099862574438838</v>
      </c>
      <c r="F34">
        <v>17.224003664681632</v>
      </c>
      <c r="G34">
        <v>10.856619331195603</v>
      </c>
      <c r="H34">
        <v>4.8557031607879058</v>
      </c>
      <c r="I34">
        <v>0</v>
      </c>
      <c r="J34">
        <v>1.0994044892349977</v>
      </c>
      <c r="K34">
        <v>0</v>
      </c>
      <c r="L34">
        <v>0</v>
      </c>
      <c r="M34">
        <v>0</v>
      </c>
      <c r="N34">
        <v>7.6530612244897958</v>
      </c>
      <c r="O34">
        <v>218.3</v>
      </c>
    </row>
    <row r="35" spans="1:15" ht="14.4" x14ac:dyDescent="0.55000000000000004">
      <c r="A35" s="1" t="s">
        <v>81</v>
      </c>
      <c r="B35">
        <v>0</v>
      </c>
      <c r="C35">
        <v>0</v>
      </c>
      <c r="D35">
        <v>15.435557819663778</v>
      </c>
      <c r="E35">
        <v>3.1074885379521135</v>
      </c>
      <c r="F35">
        <v>11.920529801324502</v>
      </c>
      <c r="G35">
        <v>56.800815078960774</v>
      </c>
      <c r="H35">
        <v>2.139582272032603</v>
      </c>
      <c r="I35">
        <v>10.545084055017828</v>
      </c>
      <c r="J35">
        <v>0</v>
      </c>
      <c r="K35">
        <v>0</v>
      </c>
      <c r="L35">
        <v>0</v>
      </c>
      <c r="M35">
        <v>0</v>
      </c>
      <c r="N35">
        <v>16.818181818181817</v>
      </c>
      <c r="O35">
        <v>196.3</v>
      </c>
    </row>
    <row r="36" spans="1:15" ht="14.4" x14ac:dyDescent="0.55000000000000004">
      <c r="A36" s="1" t="s">
        <v>81</v>
      </c>
      <c r="B36">
        <v>0</v>
      </c>
      <c r="C36">
        <v>0</v>
      </c>
      <c r="D36">
        <v>0</v>
      </c>
      <c r="E36">
        <v>1.3064133016627077</v>
      </c>
      <c r="F36">
        <v>25.950118764845609</v>
      </c>
      <c r="G36">
        <v>25.356294536817103</v>
      </c>
      <c r="H36">
        <v>11.104513064133016</v>
      </c>
      <c r="I36">
        <v>33.610451306413303</v>
      </c>
      <c r="J36">
        <v>2.6722090261282658</v>
      </c>
      <c r="K36">
        <v>0</v>
      </c>
      <c r="L36">
        <v>0</v>
      </c>
      <c r="M36">
        <v>0</v>
      </c>
      <c r="N36">
        <v>32.093023255813954</v>
      </c>
      <c r="O36">
        <v>168.4</v>
      </c>
    </row>
    <row r="37" spans="1:15" ht="14.4" x14ac:dyDescent="0.55000000000000004">
      <c r="A37" s="1" t="s">
        <v>81</v>
      </c>
      <c r="B37">
        <v>0</v>
      </c>
      <c r="C37">
        <v>0</v>
      </c>
      <c r="D37">
        <v>2.6936026936026933</v>
      </c>
      <c r="E37">
        <v>3.7710437710437708</v>
      </c>
      <c r="F37">
        <v>45.319865319865315</v>
      </c>
      <c r="G37">
        <v>29.494949494949491</v>
      </c>
      <c r="H37">
        <v>18.72053872053872</v>
      </c>
      <c r="I37">
        <v>0</v>
      </c>
      <c r="J37">
        <v>0</v>
      </c>
      <c r="K37">
        <v>0</v>
      </c>
      <c r="L37">
        <v>0</v>
      </c>
      <c r="M37">
        <v>0</v>
      </c>
      <c r="N37">
        <v>38.834951456310677</v>
      </c>
      <c r="O37">
        <v>148.5</v>
      </c>
    </row>
    <row r="38" spans="1:15" ht="14.4" x14ac:dyDescent="0.55000000000000004">
      <c r="A38" s="1" t="s">
        <v>81</v>
      </c>
      <c r="B38">
        <v>0</v>
      </c>
      <c r="C38">
        <v>0</v>
      </c>
      <c r="D38">
        <v>0</v>
      </c>
      <c r="E38">
        <v>4.1322314049586772</v>
      </c>
      <c r="F38">
        <v>11.379529561347741</v>
      </c>
      <c r="G38">
        <v>35.60076287349014</v>
      </c>
      <c r="H38">
        <v>32.676414494596315</v>
      </c>
      <c r="I38">
        <v>4.3229497774952312</v>
      </c>
      <c r="J38">
        <v>10.743801652892561</v>
      </c>
      <c r="K38">
        <v>1.1443102352193262</v>
      </c>
      <c r="L38">
        <v>0</v>
      </c>
      <c r="M38">
        <v>0</v>
      </c>
      <c r="N38">
        <v>5.439330543933055</v>
      </c>
      <c r="O38">
        <v>157.29999999999998</v>
      </c>
    </row>
    <row r="39" spans="1:15" ht="14.4" x14ac:dyDescent="0.55000000000000004">
      <c r="A39" s="1" t="s">
        <v>81</v>
      </c>
      <c r="B39">
        <v>0</v>
      </c>
      <c r="C39">
        <v>0</v>
      </c>
      <c r="D39">
        <v>0</v>
      </c>
      <c r="E39">
        <v>0</v>
      </c>
      <c r="F39">
        <v>0.68382944489139186</v>
      </c>
      <c r="G39">
        <v>53.419147224456964</v>
      </c>
      <c r="H39">
        <v>41.834271922767499</v>
      </c>
      <c r="I39">
        <v>2.8962188254223653</v>
      </c>
      <c r="J39">
        <v>0</v>
      </c>
      <c r="K39">
        <v>1.1665325824617858</v>
      </c>
      <c r="L39">
        <v>0</v>
      </c>
      <c r="M39">
        <v>0</v>
      </c>
      <c r="N39">
        <v>22.553191489361705</v>
      </c>
      <c r="O39">
        <v>248.59999999999997</v>
      </c>
    </row>
    <row r="40" spans="1:15" ht="14.4" x14ac:dyDescent="0.55000000000000004">
      <c r="A40" s="1" t="s">
        <v>81</v>
      </c>
      <c r="B40">
        <v>0</v>
      </c>
      <c r="C40">
        <v>0</v>
      </c>
      <c r="D40">
        <v>1.8140589569160999</v>
      </c>
      <c r="E40">
        <v>2.3129251700680271</v>
      </c>
      <c r="F40">
        <v>31.972789115646261</v>
      </c>
      <c r="G40">
        <v>27.800453514739225</v>
      </c>
      <c r="H40">
        <v>36.099773242630384</v>
      </c>
      <c r="I40">
        <v>0</v>
      </c>
      <c r="J40">
        <v>0</v>
      </c>
      <c r="K40">
        <v>0</v>
      </c>
      <c r="L40">
        <v>0</v>
      </c>
      <c r="M40">
        <v>0</v>
      </c>
      <c r="N40">
        <v>44.35797665369649</v>
      </c>
      <c r="O40">
        <v>220.5</v>
      </c>
    </row>
    <row r="41" spans="1:15" ht="14.4" x14ac:dyDescent="0.55000000000000004">
      <c r="A41" s="1" t="s">
        <v>81</v>
      </c>
      <c r="B41">
        <v>0</v>
      </c>
      <c r="C41">
        <v>0</v>
      </c>
      <c r="D41">
        <v>0</v>
      </c>
      <c r="E41">
        <v>10.003598416696654</v>
      </c>
      <c r="F41">
        <v>16.480748470672903</v>
      </c>
      <c r="G41">
        <v>0.93558834112990297</v>
      </c>
      <c r="H41">
        <v>6.4051817200431822</v>
      </c>
      <c r="I41">
        <v>3.5264483627204037</v>
      </c>
      <c r="J41">
        <v>54.551997121266652</v>
      </c>
      <c r="K41">
        <v>8.0964375674703124</v>
      </c>
      <c r="L41">
        <v>0</v>
      </c>
      <c r="M41">
        <v>0</v>
      </c>
      <c r="N41">
        <v>70.869565217391312</v>
      </c>
      <c r="O41">
        <v>277.89999999999998</v>
      </c>
    </row>
    <row r="42" spans="1:15" ht="14.4" x14ac:dyDescent="0.55000000000000004">
      <c r="A42" s="1" t="s">
        <v>81</v>
      </c>
      <c r="B42">
        <v>0</v>
      </c>
      <c r="C42">
        <v>1.4285714285714286</v>
      </c>
      <c r="D42">
        <v>36.267281105990783</v>
      </c>
      <c r="E42">
        <v>43.640552995391708</v>
      </c>
      <c r="F42">
        <v>15.990783410138251</v>
      </c>
      <c r="G42">
        <v>0</v>
      </c>
      <c r="H42">
        <v>0.73732718894009219</v>
      </c>
      <c r="I42">
        <v>1.1981566820276499</v>
      </c>
      <c r="J42">
        <v>0</v>
      </c>
      <c r="K42">
        <v>0.73732718894009219</v>
      </c>
      <c r="L42">
        <v>0</v>
      </c>
      <c r="M42">
        <v>0</v>
      </c>
      <c r="N42">
        <v>10.859728506787331</v>
      </c>
      <c r="O42">
        <v>217.00000000000003</v>
      </c>
    </row>
    <row r="43" spans="1:15" ht="14.4" x14ac:dyDescent="0.55000000000000004">
      <c r="A43" s="1" t="s">
        <v>81</v>
      </c>
      <c r="B43">
        <v>0</v>
      </c>
      <c r="C43">
        <v>0</v>
      </c>
      <c r="D43">
        <v>41.379310344827587</v>
      </c>
      <c r="E43">
        <v>21.216475095785441</v>
      </c>
      <c r="F43">
        <v>32.375478927203062</v>
      </c>
      <c r="G43">
        <v>3.9750957854406135</v>
      </c>
      <c r="H43">
        <v>1.0057471264367817</v>
      </c>
      <c r="I43">
        <v>0</v>
      </c>
      <c r="J43">
        <v>0</v>
      </c>
      <c r="K43">
        <v>0</v>
      </c>
      <c r="L43">
        <v>0</v>
      </c>
      <c r="M43">
        <v>0</v>
      </c>
      <c r="N43">
        <v>4.6632124352331603</v>
      </c>
      <c r="O43">
        <v>208.8</v>
      </c>
    </row>
    <row r="44" spans="1:15" ht="14.4" x14ac:dyDescent="0.55000000000000004">
      <c r="A44" s="1" t="s">
        <v>81</v>
      </c>
      <c r="B44">
        <v>0</v>
      </c>
      <c r="C44">
        <v>0</v>
      </c>
      <c r="D44">
        <v>0</v>
      </c>
      <c r="E44">
        <v>7.7344701583434832</v>
      </c>
      <c r="F44">
        <v>29.049939098660175</v>
      </c>
      <c r="G44">
        <v>17.174177831912303</v>
      </c>
      <c r="H44">
        <v>26.187576126674788</v>
      </c>
      <c r="I44">
        <v>9.0133982947624851</v>
      </c>
      <c r="J44">
        <v>0</v>
      </c>
      <c r="K44">
        <v>10.779537149817296</v>
      </c>
      <c r="L44">
        <v>0</v>
      </c>
      <c r="M44">
        <v>0</v>
      </c>
      <c r="N44">
        <v>25</v>
      </c>
      <c r="O44">
        <v>164.2</v>
      </c>
    </row>
    <row r="45" spans="1:15" ht="14.4" x14ac:dyDescent="0.55000000000000004">
      <c r="A45" s="1" t="s">
        <v>81</v>
      </c>
      <c r="B45">
        <v>0</v>
      </c>
      <c r="C45">
        <v>35.378246142265709</v>
      </c>
      <c r="D45">
        <v>21.979676326684231</v>
      </c>
      <c r="E45">
        <v>32.216785848701541</v>
      </c>
      <c r="F45">
        <v>8.5434700790365081</v>
      </c>
      <c r="G45">
        <v>0.56454648099360183</v>
      </c>
      <c r="H45">
        <v>0</v>
      </c>
      <c r="I45">
        <v>1.2796386902521641</v>
      </c>
      <c r="J45">
        <v>7.5272864132480244E-2</v>
      </c>
      <c r="K45">
        <v>0</v>
      </c>
      <c r="L45">
        <v>0</v>
      </c>
      <c r="M45">
        <v>0</v>
      </c>
      <c r="N45">
        <v>26.035502958579883</v>
      </c>
      <c r="O45">
        <v>265.7</v>
      </c>
    </row>
    <row r="46" spans="1:15" ht="14.4" x14ac:dyDescent="0.55000000000000004">
      <c r="A46" s="1" t="s">
        <v>81</v>
      </c>
      <c r="B46">
        <v>0</v>
      </c>
      <c r="C46">
        <v>16.102731349368121</v>
      </c>
      <c r="D46">
        <v>66.326946596004888</v>
      </c>
      <c r="E46">
        <v>8.7647778230737874</v>
      </c>
      <c r="F46">
        <v>5.7888300040766403</v>
      </c>
      <c r="G46">
        <v>2.3644516918059519</v>
      </c>
      <c r="H46">
        <v>0.69302894415002037</v>
      </c>
      <c r="I46">
        <v>0</v>
      </c>
      <c r="J46">
        <v>0</v>
      </c>
      <c r="K46">
        <v>0</v>
      </c>
      <c r="L46">
        <v>0</v>
      </c>
      <c r="M46">
        <v>0</v>
      </c>
      <c r="N46">
        <v>38.144329896907216</v>
      </c>
      <c r="O46">
        <v>245.3</v>
      </c>
    </row>
    <row r="47" spans="1:15" ht="14.4" x14ac:dyDescent="0.55000000000000004">
      <c r="A47" s="1" t="s">
        <v>81</v>
      </c>
      <c r="B47">
        <v>0</v>
      </c>
      <c r="C47">
        <v>0</v>
      </c>
      <c r="D47">
        <v>0</v>
      </c>
      <c r="E47">
        <v>6.5584009993753911</v>
      </c>
      <c r="F47">
        <v>4.4347282948157405</v>
      </c>
      <c r="G47">
        <v>77.514053716427227</v>
      </c>
      <c r="H47">
        <v>7.7451592754528429</v>
      </c>
      <c r="I47">
        <v>3.6851967520299818</v>
      </c>
      <c r="J47">
        <v>0</v>
      </c>
      <c r="K47">
        <v>0</v>
      </c>
      <c r="L47">
        <v>0</v>
      </c>
      <c r="M47">
        <v>0</v>
      </c>
      <c r="N47">
        <v>9.5890410958904102</v>
      </c>
      <c r="O47">
        <v>160.09999999999997</v>
      </c>
    </row>
    <row r="48" spans="1:15" ht="14.4" x14ac:dyDescent="0.55000000000000004">
      <c r="A48" s="1" t="s">
        <v>82</v>
      </c>
      <c r="B48">
        <v>0</v>
      </c>
      <c r="C48">
        <v>35.13824884792627</v>
      </c>
      <c r="D48">
        <v>13.940092165898617</v>
      </c>
      <c r="E48">
        <v>38.70967741935484</v>
      </c>
      <c r="F48">
        <v>0</v>
      </c>
      <c r="G48">
        <v>0</v>
      </c>
      <c r="H48">
        <v>5.8755760368663594</v>
      </c>
      <c r="I48">
        <v>2.1889400921658986</v>
      </c>
      <c r="J48">
        <v>0</v>
      </c>
      <c r="K48">
        <v>0</v>
      </c>
      <c r="L48">
        <v>0</v>
      </c>
      <c r="M48">
        <v>0</v>
      </c>
      <c r="N48">
        <v>42.97520661157025</v>
      </c>
      <c r="O48">
        <v>86.8</v>
      </c>
    </row>
    <row r="49" spans="1:15" ht="14.4" x14ac:dyDescent="0.55000000000000004">
      <c r="A49" s="1" t="s">
        <v>82</v>
      </c>
      <c r="B49">
        <v>0</v>
      </c>
      <c r="C49">
        <v>20.893970893970895</v>
      </c>
      <c r="D49">
        <v>31.80873180873181</v>
      </c>
      <c r="E49">
        <v>23.076923076923077</v>
      </c>
      <c r="F49">
        <v>11.954261954261954</v>
      </c>
      <c r="G49">
        <v>0</v>
      </c>
      <c r="H49">
        <v>3.1185031185031185</v>
      </c>
      <c r="I49">
        <v>2.2869022869022873</v>
      </c>
      <c r="J49">
        <v>4.885654885654886</v>
      </c>
      <c r="K49">
        <v>0</v>
      </c>
      <c r="L49">
        <v>1.8711018711018712</v>
      </c>
      <c r="M49">
        <v>0</v>
      </c>
      <c r="N49">
        <v>0.90090090090090091</v>
      </c>
      <c r="O49">
        <v>96.199999999999989</v>
      </c>
    </row>
    <row r="50" spans="1:15" ht="14.4" x14ac:dyDescent="0.55000000000000004">
      <c r="A50" s="1" t="s">
        <v>82</v>
      </c>
      <c r="B50">
        <v>0</v>
      </c>
      <c r="C50">
        <v>0</v>
      </c>
      <c r="D50">
        <v>0</v>
      </c>
      <c r="E50">
        <v>0</v>
      </c>
      <c r="F50">
        <v>3.2395566922421142</v>
      </c>
      <c r="G50">
        <v>3.8363171355498724</v>
      </c>
      <c r="H50">
        <v>0</v>
      </c>
      <c r="I50">
        <v>38.95993179880648</v>
      </c>
      <c r="J50">
        <v>25.319693094629159</v>
      </c>
      <c r="K50">
        <v>28.644501278772381</v>
      </c>
      <c r="L50">
        <v>0</v>
      </c>
      <c r="M50">
        <v>0</v>
      </c>
      <c r="N50">
        <v>4.1284403669724776</v>
      </c>
      <c r="O50">
        <v>117.30000000000001</v>
      </c>
    </row>
    <row r="51" spans="1:15" ht="14.4" x14ac:dyDescent="0.55000000000000004">
      <c r="A51" s="1" t="s">
        <v>82</v>
      </c>
      <c r="B51">
        <v>0</v>
      </c>
      <c r="C51">
        <v>3.5042735042735043</v>
      </c>
      <c r="D51">
        <v>3.1623931623931623</v>
      </c>
      <c r="E51">
        <v>11.623931623931623</v>
      </c>
      <c r="F51">
        <v>56.153846153846153</v>
      </c>
      <c r="G51">
        <v>15.128205128205128</v>
      </c>
      <c r="H51">
        <v>0.17094017094017094</v>
      </c>
      <c r="I51">
        <v>6.2393162393162394</v>
      </c>
      <c r="J51">
        <v>0</v>
      </c>
      <c r="K51">
        <v>3.9316239316239314</v>
      </c>
      <c r="L51">
        <v>0</v>
      </c>
      <c r="M51">
        <v>0</v>
      </c>
      <c r="N51">
        <v>1.7341040462427744</v>
      </c>
      <c r="O51">
        <v>117</v>
      </c>
    </row>
    <row r="52" spans="1:15" ht="14.4" x14ac:dyDescent="0.55000000000000004">
      <c r="A52" s="1" t="s">
        <v>8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25.046554934823089</v>
      </c>
      <c r="I52">
        <v>54.283054003724388</v>
      </c>
      <c r="J52">
        <v>20.670391061452513</v>
      </c>
      <c r="K52">
        <v>0</v>
      </c>
      <c r="L52">
        <v>0</v>
      </c>
      <c r="M52">
        <v>0</v>
      </c>
      <c r="N52">
        <v>23.333333333333332</v>
      </c>
      <c r="O52">
        <v>107.4</v>
      </c>
    </row>
    <row r="53" spans="1:15" ht="14.4" x14ac:dyDescent="0.55000000000000004">
      <c r="A53" s="1" t="s">
        <v>8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2.2997620935765268</v>
      </c>
      <c r="I53">
        <v>93.973037272006337</v>
      </c>
      <c r="J53">
        <v>3.7272006344171298</v>
      </c>
      <c r="K53">
        <v>0</v>
      </c>
      <c r="L53">
        <v>0</v>
      </c>
      <c r="M53">
        <v>0</v>
      </c>
      <c r="N53">
        <v>52.914798206278022</v>
      </c>
      <c r="O53">
        <v>126.1</v>
      </c>
    </row>
    <row r="54" spans="1:15" ht="14.4" x14ac:dyDescent="0.55000000000000004">
      <c r="A54" s="1" t="s">
        <v>8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34.303350970017632</v>
      </c>
      <c r="J54">
        <v>45.326278659611994</v>
      </c>
      <c r="K54">
        <v>20.37037037037037</v>
      </c>
      <c r="L54">
        <v>0</v>
      </c>
      <c r="M54">
        <v>0</v>
      </c>
      <c r="N54">
        <v>0</v>
      </c>
      <c r="O54">
        <v>113.39999999999999</v>
      </c>
    </row>
    <row r="55" spans="1:15" ht="14.4" x14ac:dyDescent="0.55000000000000004">
      <c r="A55" s="1" t="s">
        <v>82</v>
      </c>
      <c r="B55">
        <v>0</v>
      </c>
      <c r="C55">
        <v>0</v>
      </c>
      <c r="D55">
        <v>2.2522522522522523</v>
      </c>
      <c r="E55">
        <v>0</v>
      </c>
      <c r="F55">
        <v>34.234234234234236</v>
      </c>
      <c r="G55">
        <v>7.7702702702702711</v>
      </c>
      <c r="H55">
        <v>7.6576576576576567</v>
      </c>
      <c r="I55">
        <v>0.67567567567567566</v>
      </c>
      <c r="J55">
        <v>21.509009009009013</v>
      </c>
      <c r="K55">
        <v>25.900900900900904</v>
      </c>
      <c r="L55">
        <v>0</v>
      </c>
      <c r="M55">
        <v>0</v>
      </c>
      <c r="N55">
        <v>8.2949308755760374</v>
      </c>
      <c r="O55">
        <v>88.8</v>
      </c>
    </row>
    <row r="56" spans="1:15" ht="14.4" x14ac:dyDescent="0.55000000000000004">
      <c r="A56" s="1" t="s">
        <v>82</v>
      </c>
      <c r="B56">
        <v>0</v>
      </c>
      <c r="C56">
        <v>0</v>
      </c>
      <c r="D56">
        <v>0</v>
      </c>
      <c r="E56">
        <v>8.0738177623990772</v>
      </c>
      <c r="F56">
        <v>36.793540945790078</v>
      </c>
      <c r="G56">
        <v>5.5363321799307954</v>
      </c>
      <c r="H56">
        <v>17.185697808535178</v>
      </c>
      <c r="I56">
        <v>0</v>
      </c>
      <c r="J56">
        <v>32.410611303344865</v>
      </c>
      <c r="K56">
        <v>0</v>
      </c>
      <c r="L56">
        <v>0</v>
      </c>
      <c r="M56">
        <v>0</v>
      </c>
      <c r="N56">
        <v>0.38461538461538464</v>
      </c>
      <c r="O56">
        <v>86.7</v>
      </c>
    </row>
    <row r="57" spans="1:15" ht="14.4" x14ac:dyDescent="0.55000000000000004">
      <c r="A57" s="1" t="s">
        <v>82</v>
      </c>
      <c r="B57">
        <v>0</v>
      </c>
      <c r="C57">
        <v>0</v>
      </c>
      <c r="D57">
        <v>2.302379125095932</v>
      </c>
      <c r="E57">
        <v>59.017651573292405</v>
      </c>
      <c r="F57">
        <v>20.337682271680734</v>
      </c>
      <c r="G57">
        <v>8.902532617037604</v>
      </c>
      <c r="H57">
        <v>9.439754412893322</v>
      </c>
      <c r="I57">
        <v>0</v>
      </c>
      <c r="J57">
        <v>0</v>
      </c>
      <c r="K57">
        <v>0</v>
      </c>
      <c r="L57">
        <v>0</v>
      </c>
      <c r="M57">
        <v>0</v>
      </c>
      <c r="N57">
        <v>41.949152542372879</v>
      </c>
      <c r="O57">
        <v>130.30000000000001</v>
      </c>
    </row>
    <row r="58" spans="1:15" ht="14.4" x14ac:dyDescent="0.55000000000000004">
      <c r="A58" s="1" t="s">
        <v>82</v>
      </c>
      <c r="B58">
        <v>0</v>
      </c>
      <c r="C58">
        <v>0</v>
      </c>
      <c r="D58">
        <v>20.198675496688743</v>
      </c>
      <c r="E58">
        <v>56.29139072847682</v>
      </c>
      <c r="F58">
        <v>3.4768211920529803</v>
      </c>
      <c r="G58">
        <v>20.033112582781456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4.5714285714285712</v>
      </c>
      <c r="O58">
        <v>120.8</v>
      </c>
    </row>
    <row r="59" spans="1:15" ht="14.4" x14ac:dyDescent="0.55000000000000004">
      <c r="A59" s="1" t="s">
        <v>82</v>
      </c>
      <c r="B59">
        <v>0</v>
      </c>
      <c r="C59">
        <v>0</v>
      </c>
      <c r="D59">
        <v>0</v>
      </c>
      <c r="E59">
        <v>10.466222645099906</v>
      </c>
      <c r="F59">
        <v>0</v>
      </c>
      <c r="G59">
        <v>0</v>
      </c>
      <c r="H59">
        <v>12.654614652711704</v>
      </c>
      <c r="I59">
        <v>36.251189343482402</v>
      </c>
      <c r="J59">
        <v>29.305423406279736</v>
      </c>
      <c r="K59">
        <v>11.322549952426261</v>
      </c>
      <c r="L59">
        <v>0</v>
      </c>
      <c r="M59">
        <v>0</v>
      </c>
      <c r="N59">
        <v>27.272727272727277</v>
      </c>
      <c r="O59">
        <v>105.1</v>
      </c>
    </row>
    <row r="60" spans="1:15" ht="14.4" x14ac:dyDescent="0.55000000000000004">
      <c r="A60" s="1" t="s">
        <v>82</v>
      </c>
      <c r="B60">
        <v>0</v>
      </c>
      <c r="C60">
        <v>1.0550113036925397</v>
      </c>
      <c r="D60">
        <v>10.173323285606632</v>
      </c>
      <c r="E60">
        <v>13.715146948003015</v>
      </c>
      <c r="F60">
        <v>19.366993217784479</v>
      </c>
      <c r="G60">
        <v>17.106254709871894</v>
      </c>
      <c r="H60">
        <v>31.122833458929914</v>
      </c>
      <c r="I60">
        <v>6.1039939713639795</v>
      </c>
      <c r="J60">
        <v>0</v>
      </c>
      <c r="K60">
        <v>1.2810851544837982</v>
      </c>
      <c r="L60">
        <v>0</v>
      </c>
      <c r="M60">
        <v>0</v>
      </c>
      <c r="N60">
        <v>5.02092050209205</v>
      </c>
      <c r="O60">
        <v>132.69999999999999</v>
      </c>
    </row>
    <row r="61" spans="1:15" ht="14.4" x14ac:dyDescent="0.55000000000000004">
      <c r="A61" s="1" t="s">
        <v>82</v>
      </c>
      <c r="B61">
        <v>0</v>
      </c>
      <c r="C61">
        <v>0</v>
      </c>
      <c r="D61">
        <v>2.7911453320500481</v>
      </c>
      <c r="E61">
        <v>28.007699711260827</v>
      </c>
      <c r="F61">
        <v>5.7747834456207885</v>
      </c>
      <c r="G61">
        <v>56.207892204042345</v>
      </c>
      <c r="H61">
        <v>0</v>
      </c>
      <c r="I61">
        <v>0</v>
      </c>
      <c r="J61">
        <v>4.7160731472569779</v>
      </c>
      <c r="K61">
        <v>2.4061597690086622</v>
      </c>
      <c r="L61">
        <v>0</v>
      </c>
      <c r="M61">
        <v>0</v>
      </c>
      <c r="N61">
        <v>13.829787234042554</v>
      </c>
      <c r="O61">
        <v>103.9</v>
      </c>
    </row>
    <row r="62" spans="1:15" ht="14.4" x14ac:dyDescent="0.55000000000000004">
      <c r="A62" s="1" t="s">
        <v>82</v>
      </c>
      <c r="B62">
        <v>0</v>
      </c>
      <c r="C62">
        <v>43.404255319148938</v>
      </c>
      <c r="D62">
        <v>13.276595744680849</v>
      </c>
      <c r="E62">
        <v>6.1276595744680851</v>
      </c>
      <c r="F62">
        <v>0.17021276595744683</v>
      </c>
      <c r="G62">
        <v>0</v>
      </c>
      <c r="H62">
        <v>1.3617021276595747</v>
      </c>
      <c r="I62">
        <v>0</v>
      </c>
      <c r="J62">
        <v>31.48936170212766</v>
      </c>
      <c r="K62">
        <v>4.1702127659574471</v>
      </c>
      <c r="L62">
        <v>0</v>
      </c>
      <c r="M62">
        <v>0</v>
      </c>
      <c r="N62">
        <v>3.6363636363636362</v>
      </c>
      <c r="O62">
        <v>117.5</v>
      </c>
    </row>
    <row r="63" spans="1:15" ht="14.4" x14ac:dyDescent="0.55000000000000004">
      <c r="A63" s="1" t="s">
        <v>82</v>
      </c>
      <c r="B63">
        <v>0</v>
      </c>
      <c r="C63">
        <v>0</v>
      </c>
      <c r="D63">
        <v>0</v>
      </c>
      <c r="E63">
        <v>5.4427294882209587</v>
      </c>
      <c r="F63">
        <v>18.92770105605199</v>
      </c>
      <c r="G63">
        <v>47.928513403736801</v>
      </c>
      <c r="H63">
        <v>11.372867587327375</v>
      </c>
      <c r="I63">
        <v>14.37855402112104</v>
      </c>
      <c r="J63">
        <v>0</v>
      </c>
      <c r="K63">
        <v>1.868399675060926</v>
      </c>
      <c r="L63">
        <v>0</v>
      </c>
      <c r="M63">
        <v>0</v>
      </c>
      <c r="N63">
        <v>25.5</v>
      </c>
      <c r="O63">
        <v>123.1</v>
      </c>
    </row>
    <row r="64" spans="1:15" ht="14.4" x14ac:dyDescent="0.55000000000000004">
      <c r="A64" s="1" t="s">
        <v>82</v>
      </c>
      <c r="B64">
        <v>0</v>
      </c>
      <c r="C64">
        <v>2.7077497665732961</v>
      </c>
      <c r="D64">
        <v>0</v>
      </c>
      <c r="E64">
        <v>0</v>
      </c>
      <c r="F64">
        <v>1.400560224089636</v>
      </c>
      <c r="G64">
        <v>0</v>
      </c>
      <c r="H64">
        <v>0</v>
      </c>
      <c r="I64">
        <v>64.425770308123248</v>
      </c>
      <c r="J64">
        <v>16.433239962651729</v>
      </c>
      <c r="K64">
        <v>15.032679738562093</v>
      </c>
      <c r="L64">
        <v>0</v>
      </c>
      <c r="M64">
        <v>0</v>
      </c>
      <c r="N64">
        <v>4.0201005025125625</v>
      </c>
      <c r="O64">
        <v>107.1</v>
      </c>
    </row>
    <row r="65" spans="1:15" ht="14.4" x14ac:dyDescent="0.55000000000000004">
      <c r="A65" s="1" t="s">
        <v>82</v>
      </c>
      <c r="B65">
        <v>0</v>
      </c>
      <c r="C65">
        <v>2.6724137931034484</v>
      </c>
      <c r="D65">
        <v>1.982758620689655</v>
      </c>
      <c r="E65">
        <v>0</v>
      </c>
      <c r="F65">
        <v>1.8965517241379313</v>
      </c>
      <c r="G65">
        <v>0</v>
      </c>
      <c r="H65">
        <v>0</v>
      </c>
      <c r="I65">
        <v>58.275862068965509</v>
      </c>
      <c r="J65">
        <v>14.741379310344829</v>
      </c>
      <c r="K65">
        <v>20.517241379310345</v>
      </c>
      <c r="L65">
        <v>0</v>
      </c>
      <c r="M65">
        <v>0</v>
      </c>
      <c r="N65">
        <v>37.5</v>
      </c>
      <c r="O65">
        <v>116</v>
      </c>
    </row>
    <row r="66" spans="1:15" ht="14.4" x14ac:dyDescent="0.55000000000000004">
      <c r="A66" s="1" t="s">
        <v>82</v>
      </c>
      <c r="B66">
        <v>0</v>
      </c>
      <c r="C66">
        <v>0</v>
      </c>
      <c r="D66">
        <v>6.2393162393162394</v>
      </c>
      <c r="E66">
        <v>45.384615384615387</v>
      </c>
      <c r="F66">
        <v>31.025641025641022</v>
      </c>
      <c r="G66">
        <v>5.8119658119658117</v>
      </c>
      <c r="H66">
        <v>7.0085470085470085</v>
      </c>
      <c r="I66">
        <v>4.5299145299145298</v>
      </c>
      <c r="J66">
        <v>0</v>
      </c>
      <c r="K66">
        <v>0</v>
      </c>
      <c r="L66">
        <v>0</v>
      </c>
      <c r="M66">
        <v>0</v>
      </c>
      <c r="N66">
        <v>0</v>
      </c>
      <c r="O66">
        <v>117</v>
      </c>
    </row>
    <row r="67" spans="1:15" ht="14.4" x14ac:dyDescent="0.55000000000000004">
      <c r="A67" s="1" t="s">
        <v>82</v>
      </c>
      <c r="B67">
        <v>2.6315789473684204</v>
      </c>
      <c r="C67">
        <v>39.588100686498855</v>
      </c>
      <c r="D67">
        <v>2.0594965675057209</v>
      </c>
      <c r="E67">
        <v>5.4919908466819223</v>
      </c>
      <c r="F67">
        <v>6.4073226544622415</v>
      </c>
      <c r="G67">
        <v>10.755148741418765</v>
      </c>
      <c r="H67">
        <v>2.0594965675057209</v>
      </c>
      <c r="I67">
        <v>9.839816933638442</v>
      </c>
      <c r="J67">
        <v>16.132723112128144</v>
      </c>
      <c r="K67">
        <v>0</v>
      </c>
      <c r="L67">
        <v>0</v>
      </c>
      <c r="M67">
        <v>0</v>
      </c>
      <c r="N67">
        <v>8.4577114427860707</v>
      </c>
      <c r="O67">
        <v>87.4</v>
      </c>
    </row>
    <row r="68" spans="1:15" ht="14.4" x14ac:dyDescent="0.55000000000000004">
      <c r="A68" s="1" t="s">
        <v>83</v>
      </c>
      <c r="B68">
        <v>0</v>
      </c>
      <c r="C68">
        <v>5.9743954480796591</v>
      </c>
      <c r="D68">
        <v>42.816500711237559</v>
      </c>
      <c r="E68">
        <v>40.967283072546238</v>
      </c>
      <c r="F68">
        <v>2.4182076813655762</v>
      </c>
      <c r="G68">
        <v>2.7027027027027026</v>
      </c>
      <c r="H68">
        <v>0.28449502133712662</v>
      </c>
      <c r="I68">
        <v>2.5604551920341398</v>
      </c>
      <c r="J68">
        <v>2.4182076813655762</v>
      </c>
      <c r="K68">
        <v>0</v>
      </c>
      <c r="L68">
        <v>0</v>
      </c>
      <c r="M68">
        <v>0</v>
      </c>
      <c r="N68">
        <v>0</v>
      </c>
      <c r="O68">
        <v>70.299999999999983</v>
      </c>
    </row>
    <row r="69" spans="1:15" ht="14.4" x14ac:dyDescent="0.55000000000000004">
      <c r="A69" s="1" t="s">
        <v>83</v>
      </c>
      <c r="B69">
        <v>0</v>
      </c>
      <c r="C69">
        <v>0</v>
      </c>
      <c r="D69">
        <v>27.389705882352942</v>
      </c>
      <c r="E69">
        <v>44.852941176470587</v>
      </c>
      <c r="F69">
        <v>22.058823529411764</v>
      </c>
      <c r="G69">
        <v>0</v>
      </c>
      <c r="H69">
        <v>0</v>
      </c>
      <c r="I69">
        <v>5.6985294117647065</v>
      </c>
      <c r="J69">
        <v>0</v>
      </c>
      <c r="K69">
        <v>0</v>
      </c>
      <c r="L69">
        <v>0</v>
      </c>
      <c r="M69">
        <v>0</v>
      </c>
      <c r="N69">
        <v>6.6298342541436464</v>
      </c>
      <c r="O69">
        <v>54.4</v>
      </c>
    </row>
    <row r="70" spans="1:15" ht="14.4" x14ac:dyDescent="0.55000000000000004">
      <c r="A70" s="1" t="s">
        <v>83</v>
      </c>
      <c r="B70">
        <v>0</v>
      </c>
      <c r="C70">
        <v>0.42674253200568996</v>
      </c>
      <c r="D70">
        <v>25.889046941678522</v>
      </c>
      <c r="E70">
        <v>73.826458036984349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.48076923076923078</v>
      </c>
      <c r="O70">
        <v>70.299999999999983</v>
      </c>
    </row>
    <row r="71" spans="1:15" ht="14.4" x14ac:dyDescent="0.55000000000000004">
      <c r="A71" s="1" t="s">
        <v>83</v>
      </c>
      <c r="B71">
        <v>0</v>
      </c>
      <c r="C71">
        <v>0</v>
      </c>
      <c r="D71">
        <v>6.1085972850678729</v>
      </c>
      <c r="E71">
        <v>0</v>
      </c>
      <c r="F71">
        <v>0</v>
      </c>
      <c r="G71">
        <v>15.837104072398189</v>
      </c>
      <c r="H71">
        <v>22.624434389140269</v>
      </c>
      <c r="I71">
        <v>6.3348416289592757</v>
      </c>
      <c r="J71">
        <v>3.3936651583710407</v>
      </c>
      <c r="K71">
        <v>42.081447963800905</v>
      </c>
      <c r="L71">
        <v>3.619909502262443</v>
      </c>
      <c r="M71">
        <v>0</v>
      </c>
      <c r="N71">
        <v>0</v>
      </c>
      <c r="O71">
        <v>44.2</v>
      </c>
    </row>
    <row r="72" spans="1:15" ht="14.4" x14ac:dyDescent="0.55000000000000004">
      <c r="A72" s="1" t="s">
        <v>83</v>
      </c>
      <c r="B72">
        <v>0</v>
      </c>
      <c r="C72">
        <v>0</v>
      </c>
      <c r="D72">
        <v>0</v>
      </c>
      <c r="E72">
        <v>6.0846560846560847</v>
      </c>
      <c r="F72">
        <v>0.26455026455026459</v>
      </c>
      <c r="G72">
        <v>21.693121693121693</v>
      </c>
      <c r="H72">
        <v>52.910052910052919</v>
      </c>
      <c r="I72">
        <v>19.047619047619051</v>
      </c>
      <c r="J72">
        <v>0</v>
      </c>
      <c r="K72">
        <v>0</v>
      </c>
      <c r="L72">
        <v>0</v>
      </c>
      <c r="M72">
        <v>0</v>
      </c>
      <c r="N72">
        <v>36.032388663967616</v>
      </c>
      <c r="O72">
        <v>75.599999999999994</v>
      </c>
    </row>
    <row r="73" spans="1:15" ht="14.4" x14ac:dyDescent="0.55000000000000004">
      <c r="A73" s="1" t="s">
        <v>83</v>
      </c>
      <c r="B73">
        <v>0</v>
      </c>
      <c r="C73">
        <v>0</v>
      </c>
      <c r="D73">
        <v>0</v>
      </c>
      <c r="E73">
        <v>6.7307692307692317</v>
      </c>
      <c r="F73">
        <v>45.741758241758241</v>
      </c>
      <c r="G73">
        <v>10.714285714285715</v>
      </c>
      <c r="H73">
        <v>11.263736263736263</v>
      </c>
      <c r="I73">
        <v>25.686813186813183</v>
      </c>
      <c r="J73">
        <v>0</v>
      </c>
      <c r="K73">
        <v>0</v>
      </c>
      <c r="L73">
        <v>0</v>
      </c>
      <c r="M73">
        <v>0</v>
      </c>
      <c r="N73">
        <v>0</v>
      </c>
      <c r="O73">
        <v>72.8</v>
      </c>
    </row>
    <row r="74" spans="1:15" ht="14.4" x14ac:dyDescent="0.55000000000000004">
      <c r="A74" s="1" t="s">
        <v>83</v>
      </c>
      <c r="B74">
        <v>0</v>
      </c>
      <c r="C74">
        <v>0</v>
      </c>
      <c r="D74">
        <v>0</v>
      </c>
      <c r="E74">
        <v>30.100334448160538</v>
      </c>
      <c r="F74">
        <v>6.3545150501672243</v>
      </c>
      <c r="G74">
        <v>10.36789297658863</v>
      </c>
      <c r="H74">
        <v>28.093645484949835</v>
      </c>
      <c r="I74">
        <v>18.394648829431439</v>
      </c>
      <c r="J74">
        <v>0</v>
      </c>
      <c r="K74">
        <v>6.6889632107023411</v>
      </c>
      <c r="L74">
        <v>0</v>
      </c>
      <c r="M74">
        <v>0</v>
      </c>
      <c r="N74">
        <v>12.43523316062176</v>
      </c>
      <c r="O74">
        <v>29.9</v>
      </c>
    </row>
    <row r="75" spans="1:15" ht="14.4" x14ac:dyDescent="0.55000000000000004">
      <c r="A75" s="1" t="s">
        <v>83</v>
      </c>
      <c r="B75">
        <v>0</v>
      </c>
      <c r="C75">
        <v>0</v>
      </c>
      <c r="D75">
        <v>0</v>
      </c>
      <c r="E75">
        <v>17.616580310880828</v>
      </c>
      <c r="F75">
        <v>0</v>
      </c>
      <c r="G75">
        <v>34.715025906735754</v>
      </c>
      <c r="H75">
        <v>32.642487046632127</v>
      </c>
      <c r="I75">
        <v>15.544041450777202</v>
      </c>
      <c r="J75">
        <v>0</v>
      </c>
      <c r="K75">
        <v>0</v>
      </c>
      <c r="L75">
        <v>0</v>
      </c>
      <c r="M75">
        <v>0</v>
      </c>
      <c r="N75">
        <v>2.3121387283236992</v>
      </c>
      <c r="O75">
        <v>19.3</v>
      </c>
    </row>
    <row r="76" spans="1:15" ht="14.4" x14ac:dyDescent="0.55000000000000004">
      <c r="A76" s="1" t="s">
        <v>83</v>
      </c>
      <c r="B76">
        <v>0</v>
      </c>
      <c r="C76">
        <v>0</v>
      </c>
      <c r="D76">
        <v>12.853470437017995</v>
      </c>
      <c r="E76">
        <v>0</v>
      </c>
      <c r="F76">
        <v>1.7994858611825193</v>
      </c>
      <c r="G76">
        <v>0</v>
      </c>
      <c r="H76">
        <v>8.9974293059125969</v>
      </c>
      <c r="I76">
        <v>0</v>
      </c>
      <c r="J76">
        <v>3.3419023136246793</v>
      </c>
      <c r="K76">
        <v>22.622107969151671</v>
      </c>
      <c r="L76">
        <v>50.128534704370189</v>
      </c>
      <c r="M76">
        <v>0</v>
      </c>
      <c r="N76">
        <v>0.5</v>
      </c>
      <c r="O76">
        <v>38.899999999999991</v>
      </c>
    </row>
    <row r="77" spans="1:15" ht="14.4" x14ac:dyDescent="0.55000000000000004">
      <c r="A77" s="1" t="s">
        <v>83</v>
      </c>
      <c r="B77">
        <v>0</v>
      </c>
      <c r="C77">
        <v>0</v>
      </c>
      <c r="D77">
        <v>16.20294599018003</v>
      </c>
      <c r="E77">
        <v>4.0916530278232406</v>
      </c>
      <c r="F77">
        <v>32.07855973813421</v>
      </c>
      <c r="G77">
        <v>2.6186579378068742</v>
      </c>
      <c r="H77">
        <v>3.2733224222585928</v>
      </c>
      <c r="I77">
        <v>23.240589198036005</v>
      </c>
      <c r="J77">
        <v>18.330605564648117</v>
      </c>
      <c r="K77">
        <v>0</v>
      </c>
      <c r="L77">
        <v>0</v>
      </c>
      <c r="M77">
        <v>0</v>
      </c>
      <c r="N77">
        <v>7.7272727272727266</v>
      </c>
      <c r="O77">
        <v>61.1</v>
      </c>
    </row>
    <row r="78" spans="1:15" ht="14.4" x14ac:dyDescent="0.55000000000000004">
      <c r="A78" s="1" t="s">
        <v>83</v>
      </c>
      <c r="B78">
        <v>0</v>
      </c>
      <c r="C78">
        <v>0</v>
      </c>
      <c r="D78">
        <v>0</v>
      </c>
      <c r="E78">
        <v>50</v>
      </c>
      <c r="F78">
        <v>0</v>
      </c>
      <c r="G78">
        <v>0</v>
      </c>
      <c r="H78">
        <v>0</v>
      </c>
      <c r="I78">
        <v>0</v>
      </c>
      <c r="J78">
        <v>36.206896551724135</v>
      </c>
      <c r="K78">
        <v>12.931034482758621</v>
      </c>
      <c r="L78">
        <v>0</v>
      </c>
      <c r="M78">
        <v>0</v>
      </c>
      <c r="N78">
        <v>20.212765957446805</v>
      </c>
      <c r="O78">
        <v>11.6</v>
      </c>
    </row>
    <row r="79" spans="1:15" ht="14.4" x14ac:dyDescent="0.55000000000000004">
      <c r="A79" s="1" t="s">
        <v>83</v>
      </c>
      <c r="B79">
        <v>0</v>
      </c>
      <c r="C79">
        <v>0</v>
      </c>
      <c r="D79">
        <v>0</v>
      </c>
      <c r="E79">
        <v>16.946564885496183</v>
      </c>
      <c r="F79">
        <v>30.992366412213741</v>
      </c>
      <c r="G79">
        <v>0.30534351145038169</v>
      </c>
      <c r="H79">
        <v>14.045801526717556</v>
      </c>
      <c r="I79">
        <v>37.862595419847331</v>
      </c>
      <c r="J79">
        <v>0</v>
      </c>
      <c r="K79">
        <v>0</v>
      </c>
      <c r="L79">
        <v>0</v>
      </c>
      <c r="M79">
        <v>0</v>
      </c>
      <c r="N79">
        <v>33.486238532110093</v>
      </c>
      <c r="O79">
        <v>65.5</v>
      </c>
    </row>
    <row r="80" spans="1:15" ht="14.4" x14ac:dyDescent="0.55000000000000004">
      <c r="A80" s="1" t="s">
        <v>83</v>
      </c>
      <c r="B80">
        <v>0</v>
      </c>
      <c r="C80">
        <v>0</v>
      </c>
      <c r="D80">
        <v>3.9855072463768111</v>
      </c>
      <c r="E80">
        <v>22.10144927536232</v>
      </c>
      <c r="F80">
        <v>51.328502415458942</v>
      </c>
      <c r="G80">
        <v>7.3671497584541061</v>
      </c>
      <c r="H80">
        <v>0</v>
      </c>
      <c r="I80">
        <v>2.0531400966183577</v>
      </c>
      <c r="J80">
        <v>6.4009661835748801</v>
      </c>
      <c r="K80">
        <v>6.8840579710144931</v>
      </c>
      <c r="L80">
        <v>0</v>
      </c>
      <c r="M80">
        <v>0</v>
      </c>
      <c r="N80">
        <v>7.4074074074074066</v>
      </c>
      <c r="O80">
        <v>82.8</v>
      </c>
    </row>
    <row r="81" spans="1:15" ht="14.4" x14ac:dyDescent="0.55000000000000004">
      <c r="A81" s="1" t="s">
        <v>83</v>
      </c>
      <c r="B81">
        <v>0</v>
      </c>
      <c r="C81">
        <v>0</v>
      </c>
      <c r="D81">
        <v>3.1175059952038371</v>
      </c>
      <c r="E81">
        <v>4.9160671462829733</v>
      </c>
      <c r="F81">
        <v>78.297362110311738</v>
      </c>
      <c r="G81">
        <v>11.031175059952037</v>
      </c>
      <c r="H81">
        <v>0</v>
      </c>
      <c r="I81">
        <v>0</v>
      </c>
      <c r="J81">
        <v>2.6378896882494005</v>
      </c>
      <c r="K81">
        <v>0</v>
      </c>
      <c r="L81">
        <v>0</v>
      </c>
      <c r="M81">
        <v>0</v>
      </c>
      <c r="N81">
        <v>9.4240837696335085</v>
      </c>
      <c r="O81">
        <v>83.4</v>
      </c>
    </row>
    <row r="82" spans="1:15" ht="14.4" x14ac:dyDescent="0.55000000000000004">
      <c r="A82" s="1" t="s">
        <v>83</v>
      </c>
      <c r="B82">
        <v>19.108280254777071</v>
      </c>
      <c r="C82">
        <v>8.6624203821656049</v>
      </c>
      <c r="D82">
        <v>17.197452229299362</v>
      </c>
      <c r="E82">
        <v>38.980891719745223</v>
      </c>
      <c r="F82">
        <v>13.630573248407643</v>
      </c>
      <c r="G82">
        <v>0</v>
      </c>
      <c r="H82">
        <v>2.4203821656050954</v>
      </c>
      <c r="I82">
        <v>0</v>
      </c>
      <c r="J82">
        <v>0</v>
      </c>
      <c r="K82">
        <v>0</v>
      </c>
      <c r="L82">
        <v>0</v>
      </c>
      <c r="M82">
        <v>0</v>
      </c>
      <c r="N82">
        <v>9.251101321585903</v>
      </c>
      <c r="O82">
        <v>78.5</v>
      </c>
    </row>
    <row r="83" spans="1:15" ht="14.4" x14ac:dyDescent="0.55000000000000004">
      <c r="A83" s="1" t="s">
        <v>83</v>
      </c>
      <c r="B83">
        <v>0</v>
      </c>
      <c r="C83">
        <v>3.05980528511822</v>
      </c>
      <c r="D83">
        <v>3.4770514603616132</v>
      </c>
      <c r="E83">
        <v>2.2253129346314324</v>
      </c>
      <c r="F83">
        <v>67.454798331015297</v>
      </c>
      <c r="G83">
        <v>0</v>
      </c>
      <c r="H83">
        <v>2.5034770514603615</v>
      </c>
      <c r="I83">
        <v>0</v>
      </c>
      <c r="J83">
        <v>12.378303198887343</v>
      </c>
      <c r="K83">
        <v>8.9012517385257297</v>
      </c>
      <c r="L83">
        <v>0</v>
      </c>
      <c r="M83">
        <v>0</v>
      </c>
      <c r="N83">
        <v>12.820512820512819</v>
      </c>
      <c r="O83">
        <v>71.900000000000006</v>
      </c>
    </row>
    <row r="84" spans="1:15" ht="14.4" x14ac:dyDescent="0.55000000000000004">
      <c r="A84" s="1" t="s">
        <v>83</v>
      </c>
      <c r="B84">
        <v>0</v>
      </c>
      <c r="C84">
        <v>7.2992700729926998</v>
      </c>
      <c r="D84">
        <v>46.569343065693431</v>
      </c>
      <c r="E84">
        <v>43.065693430656928</v>
      </c>
      <c r="F84">
        <v>0</v>
      </c>
      <c r="G84">
        <v>0</v>
      </c>
      <c r="H84">
        <v>0</v>
      </c>
      <c r="I84">
        <v>3.2116788321167884</v>
      </c>
      <c r="J84">
        <v>0</v>
      </c>
      <c r="K84">
        <v>0</v>
      </c>
      <c r="L84">
        <v>0</v>
      </c>
      <c r="M84">
        <v>0</v>
      </c>
      <c r="N84">
        <v>0</v>
      </c>
      <c r="O84">
        <v>68.5</v>
      </c>
    </row>
    <row r="85" spans="1:15" ht="14.4" x14ac:dyDescent="0.55000000000000004">
      <c r="A85" s="1" t="s">
        <v>83</v>
      </c>
      <c r="B85">
        <v>0</v>
      </c>
      <c r="C85">
        <v>0</v>
      </c>
      <c r="D85">
        <v>0</v>
      </c>
      <c r="E85">
        <v>16.241610738255034</v>
      </c>
      <c r="F85">
        <v>4.6979865771812079</v>
      </c>
      <c r="G85">
        <v>34.496644295302012</v>
      </c>
      <c r="H85">
        <v>9.9328859060402692</v>
      </c>
      <c r="I85">
        <v>24.832214765100673</v>
      </c>
      <c r="J85">
        <v>3.6241610738255035</v>
      </c>
      <c r="K85">
        <v>1.8791946308724832</v>
      </c>
      <c r="L85">
        <v>4.1610738255033555</v>
      </c>
      <c r="M85">
        <v>0</v>
      </c>
      <c r="N85">
        <v>10.344827586206897</v>
      </c>
      <c r="O85">
        <v>74.5</v>
      </c>
    </row>
    <row r="86" spans="1:15" ht="14.4" x14ac:dyDescent="0.55000000000000004">
      <c r="A86" s="1" t="s">
        <v>83</v>
      </c>
      <c r="B86">
        <v>13.424657534246576</v>
      </c>
      <c r="C86">
        <v>5.7534246575342465</v>
      </c>
      <c r="D86">
        <v>0</v>
      </c>
      <c r="E86">
        <v>0</v>
      </c>
      <c r="F86">
        <v>16.164383561643834</v>
      </c>
      <c r="G86">
        <v>41.643835616438352</v>
      </c>
      <c r="H86">
        <v>0</v>
      </c>
      <c r="I86">
        <v>4.9315068493150687</v>
      </c>
      <c r="J86">
        <v>0</v>
      </c>
      <c r="K86">
        <v>18.082191780821915</v>
      </c>
      <c r="L86">
        <v>0</v>
      </c>
      <c r="M86">
        <v>0</v>
      </c>
      <c r="N86">
        <v>4.3269230769230766</v>
      </c>
      <c r="O86">
        <v>36.5</v>
      </c>
    </row>
    <row r="87" spans="1:15" ht="14.4" x14ac:dyDescent="0.55000000000000004">
      <c r="A87" s="1" t="s">
        <v>83</v>
      </c>
      <c r="B87">
        <v>0</v>
      </c>
      <c r="C87">
        <v>0</v>
      </c>
      <c r="D87">
        <v>21.91011235955056</v>
      </c>
      <c r="E87">
        <v>54.775280898876403</v>
      </c>
      <c r="F87">
        <v>13.202247191011235</v>
      </c>
      <c r="G87">
        <v>0</v>
      </c>
      <c r="H87">
        <v>0</v>
      </c>
      <c r="I87">
        <v>0</v>
      </c>
      <c r="J87">
        <v>0</v>
      </c>
      <c r="K87">
        <v>10.112359550561797</v>
      </c>
      <c r="L87">
        <v>0</v>
      </c>
      <c r="M87">
        <v>0</v>
      </c>
      <c r="N87">
        <v>4.7619047619047619</v>
      </c>
      <c r="O87">
        <v>35.6</v>
      </c>
    </row>
    <row r="88" spans="1:15" ht="14.4" x14ac:dyDescent="0.55000000000000004">
      <c r="A88" s="1" t="s">
        <v>83</v>
      </c>
      <c r="B88">
        <v>0</v>
      </c>
      <c r="C88">
        <v>26.436781609195403</v>
      </c>
      <c r="D88">
        <v>8.0459770114942533</v>
      </c>
      <c r="E88">
        <v>55.555555555555557</v>
      </c>
      <c r="F88">
        <v>9.961685823754788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2.604166666666667</v>
      </c>
      <c r="O88">
        <v>26.1</v>
      </c>
    </row>
    <row r="90" spans="1:15" ht="14.4" x14ac:dyDescent="0.55000000000000004">
      <c r="A90" s="1"/>
    </row>
    <row r="91" spans="1:15" ht="14.4" x14ac:dyDescent="0.55000000000000004">
      <c r="A91" s="1"/>
    </row>
    <row r="92" spans="1:15" ht="14.4" x14ac:dyDescent="0.55000000000000004">
      <c r="A92" s="1"/>
    </row>
    <row r="93" spans="1:15" ht="14.4" x14ac:dyDescent="0.55000000000000004">
      <c r="A93" s="1"/>
    </row>
    <row r="94" spans="1:15" ht="14.4" x14ac:dyDescent="0.55000000000000004">
      <c r="A9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zoomScale="80" zoomScaleNormal="80" workbookViewId="0">
      <selection activeCell="C45" sqref="C45"/>
    </sheetView>
  </sheetViews>
  <sheetFormatPr defaultRowHeight="13.8" x14ac:dyDescent="0.45"/>
  <cols>
    <col min="1" max="1" width="11.33203125" bestFit="1" customWidth="1"/>
    <col min="2" max="2" width="16.140625" bestFit="1" customWidth="1"/>
    <col min="3" max="4" width="17.140625" bestFit="1" customWidth="1"/>
    <col min="5" max="5" width="18.046875" bestFit="1" customWidth="1"/>
    <col min="6" max="6" width="16.234375" bestFit="1" customWidth="1"/>
    <col min="7" max="7" width="13.6640625" bestFit="1" customWidth="1"/>
    <col min="8" max="8" width="28.85546875" bestFit="1" customWidth="1"/>
  </cols>
  <sheetData>
    <row r="1" spans="1:8" ht="17.7" x14ac:dyDescent="0.6">
      <c r="A1" s="9" t="s">
        <v>55</v>
      </c>
    </row>
    <row r="2" spans="1:8" ht="14.1" x14ac:dyDescent="0.5">
      <c r="B2" s="8" t="s">
        <v>56</v>
      </c>
      <c r="C2" s="8" t="s">
        <v>56</v>
      </c>
      <c r="D2" s="8" t="s">
        <v>56</v>
      </c>
      <c r="E2" s="8" t="s">
        <v>56</v>
      </c>
      <c r="F2" s="8" t="s">
        <v>57</v>
      </c>
      <c r="G2" s="8" t="s">
        <v>113</v>
      </c>
      <c r="H2" s="8" t="s">
        <v>58</v>
      </c>
    </row>
    <row r="3" spans="1:8" ht="14.4" x14ac:dyDescent="0.55000000000000004">
      <c r="A3" s="1" t="s">
        <v>8</v>
      </c>
      <c r="B3" s="1" t="s">
        <v>51</v>
      </c>
      <c r="C3" s="1" t="s">
        <v>52</v>
      </c>
      <c r="D3" s="1" t="s">
        <v>53</v>
      </c>
      <c r="E3" s="1" t="s">
        <v>54</v>
      </c>
      <c r="F3" s="11" t="s">
        <v>114</v>
      </c>
      <c r="G3" s="1" t="s">
        <v>33</v>
      </c>
      <c r="H3" s="1" t="s">
        <v>120</v>
      </c>
    </row>
    <row r="4" spans="1:8" ht="14.4" x14ac:dyDescent="0.55000000000000004">
      <c r="A4" s="1" t="s">
        <v>0</v>
      </c>
      <c r="B4">
        <v>1.214</v>
      </c>
      <c r="C4">
        <v>30.172000000000001</v>
      </c>
      <c r="D4">
        <v>6.9420000000000002</v>
      </c>
      <c r="E4">
        <v>0.1</v>
      </c>
      <c r="F4">
        <v>33.572000000000003</v>
      </c>
      <c r="G4">
        <v>3.81666666666667</v>
      </c>
      <c r="H4">
        <v>4.4000000000000004</v>
      </c>
    </row>
    <row r="5" spans="1:8" ht="14.4" x14ac:dyDescent="0.55000000000000004">
      <c r="A5" s="1" t="s">
        <v>0</v>
      </c>
      <c r="B5">
        <v>2.9380000000000002</v>
      </c>
      <c r="C5">
        <v>9.2680000000000007</v>
      </c>
      <c r="D5">
        <v>7.6749999999999998</v>
      </c>
      <c r="E5">
        <v>21.215</v>
      </c>
      <c r="F5">
        <v>29.344000000000001</v>
      </c>
      <c r="G5">
        <v>6</v>
      </c>
      <c r="H5">
        <v>14.6919431</v>
      </c>
    </row>
    <row r="6" spans="1:8" ht="14.4" x14ac:dyDescent="0.55000000000000004">
      <c r="A6" s="1" t="s">
        <v>0</v>
      </c>
      <c r="B6">
        <v>1.5634959999999998</v>
      </c>
      <c r="C6">
        <v>6.1630140000000004</v>
      </c>
      <c r="D6">
        <v>2.0370019999999998</v>
      </c>
      <c r="E6">
        <v>3.785034</v>
      </c>
      <c r="F6">
        <v>7.2945620000000009</v>
      </c>
      <c r="G6">
        <v>9</v>
      </c>
      <c r="H6">
        <v>44.380400000000002</v>
      </c>
    </row>
    <row r="7" spans="1:8" ht="14.4" x14ac:dyDescent="0.55000000000000004">
      <c r="A7" s="1" t="s">
        <v>0</v>
      </c>
      <c r="B7">
        <v>1.9392780000000001</v>
      </c>
      <c r="C7">
        <v>1.5630339999999998</v>
      </c>
      <c r="D7">
        <v>2.2961840000000002</v>
      </c>
      <c r="E7">
        <v>0.99112200000000006</v>
      </c>
      <c r="F7">
        <v>-0.9674940000000003</v>
      </c>
      <c r="G7">
        <v>9.6333333333333329</v>
      </c>
      <c r="H7">
        <v>1.3245</v>
      </c>
    </row>
    <row r="8" spans="1:8" ht="14.4" x14ac:dyDescent="0.55000000000000004">
      <c r="A8" s="1" t="s">
        <v>0</v>
      </c>
      <c r="B8">
        <v>0.12834799999999999</v>
      </c>
      <c r="C8">
        <v>1.3753299999999999</v>
      </c>
      <c r="D8">
        <v>0.87417</v>
      </c>
      <c r="E8">
        <v>0.21736000000000003</v>
      </c>
      <c r="F8">
        <v>2.0818159999999999</v>
      </c>
      <c r="G8">
        <v>11.65</v>
      </c>
      <c r="H8">
        <v>37.066879999999998</v>
      </c>
    </row>
    <row r="9" spans="1:8" ht="14.4" x14ac:dyDescent="0.55000000000000004">
      <c r="A9" s="1" t="s">
        <v>0</v>
      </c>
      <c r="B9">
        <v>2.8010000000000002</v>
      </c>
      <c r="C9">
        <v>42.069000000000003</v>
      </c>
      <c r="D9">
        <v>7.5759999999999996</v>
      </c>
      <c r="E9">
        <v>11.701000000000001</v>
      </c>
      <c r="F9">
        <v>52.943000000000005</v>
      </c>
      <c r="G9">
        <v>19.166666666666668</v>
      </c>
      <c r="H9">
        <v>7.6923077000000006</v>
      </c>
    </row>
    <row r="10" spans="1:8" ht="14.4" x14ac:dyDescent="0.55000000000000004">
      <c r="A10" s="1" t="s">
        <v>0</v>
      </c>
      <c r="B10">
        <v>8.0029839999999997</v>
      </c>
      <c r="C10">
        <v>3.7284499999999996</v>
      </c>
      <c r="D10">
        <v>1.42967</v>
      </c>
      <c r="E10">
        <v>0.68930400000000003</v>
      </c>
      <c r="F10">
        <v>-18.161527999999997</v>
      </c>
      <c r="G10">
        <v>23.75</v>
      </c>
      <c r="H10">
        <v>9.2437000000000005</v>
      </c>
    </row>
    <row r="11" spans="1:8" ht="14.4" x14ac:dyDescent="0.55000000000000004">
      <c r="A11" s="1" t="s">
        <v>0</v>
      </c>
      <c r="B11">
        <v>13.112726</v>
      </c>
      <c r="C11">
        <v>10.413765999999999</v>
      </c>
      <c r="D11">
        <v>8.3034159999999986</v>
      </c>
      <c r="E11">
        <v>4.5998919999999996</v>
      </c>
      <c r="F11">
        <v>-16.021104000000008</v>
      </c>
      <c r="G11">
        <v>31.366666666666664</v>
      </c>
      <c r="H11">
        <v>12.171720000000001</v>
      </c>
    </row>
    <row r="12" spans="1:8" ht="14.4" x14ac:dyDescent="0.55000000000000004">
      <c r="A12" s="1" t="s">
        <v>0</v>
      </c>
      <c r="B12">
        <v>5.6904760000000003</v>
      </c>
      <c r="C12">
        <v>3.0648200000000001</v>
      </c>
      <c r="D12">
        <v>0.90701600000000004</v>
      </c>
      <c r="E12">
        <v>0.74091599999999991</v>
      </c>
      <c r="F12">
        <v>-12.358675999999999</v>
      </c>
      <c r="G12">
        <v>43.616666666666667</v>
      </c>
      <c r="H12">
        <v>32.502009999999999</v>
      </c>
    </row>
    <row r="13" spans="1:8" ht="14.4" x14ac:dyDescent="0.55000000000000004">
      <c r="A13" s="1" t="s">
        <v>0</v>
      </c>
      <c r="B13">
        <v>11.679</v>
      </c>
      <c r="C13">
        <v>0.75780000000000003</v>
      </c>
      <c r="D13">
        <v>1.4279999999999999</v>
      </c>
      <c r="E13">
        <v>1.758</v>
      </c>
      <c r="F13">
        <v>-31.093200000000003</v>
      </c>
      <c r="G13">
        <v>14.366666666666667</v>
      </c>
      <c r="H13">
        <v>28.329899999999999</v>
      </c>
    </row>
    <row r="14" spans="1:8" ht="14.4" x14ac:dyDescent="0.55000000000000004">
      <c r="A14" s="1" t="s">
        <v>0</v>
      </c>
      <c r="B14">
        <v>31.7</v>
      </c>
      <c r="C14">
        <v>8.3409999999999993</v>
      </c>
      <c r="D14">
        <v>28.474</v>
      </c>
      <c r="E14">
        <v>18.207000000000001</v>
      </c>
      <c r="F14">
        <v>-40.077999999999989</v>
      </c>
      <c r="G14">
        <v>14.966666666666667</v>
      </c>
      <c r="H14">
        <v>40.747100000000003</v>
      </c>
    </row>
    <row r="15" spans="1:8" ht="14.4" x14ac:dyDescent="0.55000000000000004">
      <c r="A15" s="1" t="s">
        <v>0</v>
      </c>
      <c r="B15">
        <v>0.111</v>
      </c>
      <c r="C15">
        <v>7.0149999999999997</v>
      </c>
      <c r="D15">
        <v>1.17</v>
      </c>
      <c r="E15">
        <v>0.82799999999999996</v>
      </c>
      <c r="F15">
        <v>8.6799999999999979</v>
      </c>
      <c r="G15">
        <v>15.6</v>
      </c>
      <c r="H15">
        <v>33.357990000000001</v>
      </c>
    </row>
    <row r="16" spans="1:8" ht="14.4" x14ac:dyDescent="0.55000000000000004">
      <c r="A16" s="1" t="s">
        <v>0</v>
      </c>
      <c r="B16">
        <v>0.28499999999999998</v>
      </c>
      <c r="C16">
        <v>8.42</v>
      </c>
      <c r="D16">
        <v>0.626</v>
      </c>
      <c r="E16">
        <v>2.6619999999999999</v>
      </c>
      <c r="F16">
        <v>10.852999999999998</v>
      </c>
      <c r="G16">
        <v>16.466666666666665</v>
      </c>
      <c r="H16">
        <v>30.822209999999998</v>
      </c>
    </row>
    <row r="17" spans="1:8" ht="14.4" x14ac:dyDescent="0.55000000000000004">
      <c r="A17" s="1" t="s">
        <v>0</v>
      </c>
      <c r="B17">
        <v>0.38100000000000001</v>
      </c>
      <c r="C17">
        <v>1.784</v>
      </c>
      <c r="D17">
        <v>4.3029999999999999</v>
      </c>
      <c r="E17">
        <v>7.2140000000000004</v>
      </c>
      <c r="F17">
        <v>12.158000000000001</v>
      </c>
      <c r="G17">
        <v>25.616666666666667</v>
      </c>
      <c r="H17">
        <v>44.55782</v>
      </c>
    </row>
    <row r="18" spans="1:8" ht="14.4" x14ac:dyDescent="0.55000000000000004">
      <c r="A18" s="1" t="s">
        <v>0</v>
      </c>
      <c r="B18">
        <v>2.5030000000000001</v>
      </c>
      <c r="C18">
        <v>3.75</v>
      </c>
      <c r="D18">
        <v>0.60099999999999998</v>
      </c>
      <c r="E18">
        <v>1.3879999999999999</v>
      </c>
      <c r="F18">
        <v>-1.7699999999999996</v>
      </c>
      <c r="G18">
        <v>28.800000000000004</v>
      </c>
      <c r="H18">
        <v>16.451090000000001</v>
      </c>
    </row>
    <row r="19" spans="1:8" ht="14.4" x14ac:dyDescent="0.55000000000000004">
      <c r="A19" s="1" t="s">
        <v>2</v>
      </c>
      <c r="B19">
        <v>8.9009999999999998</v>
      </c>
      <c r="C19">
        <v>13.058</v>
      </c>
      <c r="D19">
        <v>17.896999999999998</v>
      </c>
      <c r="E19">
        <v>10.391999999999999</v>
      </c>
      <c r="F19">
        <v>14.643999999999991</v>
      </c>
      <c r="G19">
        <v>1</v>
      </c>
      <c r="H19">
        <v>10.4</v>
      </c>
    </row>
    <row r="20" spans="1:8" ht="14.4" x14ac:dyDescent="0.55000000000000004">
      <c r="A20" s="1" t="s">
        <v>2</v>
      </c>
      <c r="B20">
        <v>14.388</v>
      </c>
      <c r="C20">
        <v>37.481999999999999</v>
      </c>
      <c r="D20">
        <v>31.800999999999998</v>
      </c>
      <c r="E20">
        <v>17.978000000000002</v>
      </c>
      <c r="F20">
        <v>44.097000000000001</v>
      </c>
      <c r="G20">
        <v>6.75</v>
      </c>
      <c r="H20">
        <v>24.7</v>
      </c>
    </row>
    <row r="21" spans="1:8" ht="14.4" x14ac:dyDescent="0.55000000000000004">
      <c r="A21" s="1" t="s">
        <v>2</v>
      </c>
      <c r="B21">
        <v>0.93899999999999995</v>
      </c>
      <c r="C21">
        <v>14.323</v>
      </c>
      <c r="D21">
        <v>3.5449999999999999</v>
      </c>
      <c r="E21">
        <v>3.9289999999999998</v>
      </c>
      <c r="F21">
        <v>18.98</v>
      </c>
      <c r="G21">
        <v>12.166666666666668</v>
      </c>
      <c r="H21">
        <v>16</v>
      </c>
    </row>
    <row r="22" spans="1:8" ht="14.4" x14ac:dyDescent="0.55000000000000004">
      <c r="A22" s="1" t="s">
        <v>2</v>
      </c>
      <c r="B22">
        <v>5.7889999999999997</v>
      </c>
      <c r="C22">
        <v>18.391999999999999</v>
      </c>
      <c r="D22">
        <v>15.398</v>
      </c>
      <c r="E22">
        <v>13.701000000000001</v>
      </c>
      <c r="F22">
        <v>30.123999999999995</v>
      </c>
      <c r="G22">
        <v>13</v>
      </c>
      <c r="H22">
        <v>14.4</v>
      </c>
    </row>
    <row r="23" spans="1:8" ht="14.4" x14ac:dyDescent="0.55000000000000004">
      <c r="A23" s="1" t="s">
        <v>2</v>
      </c>
      <c r="B23">
        <v>0.45600000000000002</v>
      </c>
      <c r="C23">
        <v>22.349</v>
      </c>
      <c r="D23">
        <v>4.9420000000000002</v>
      </c>
      <c r="E23">
        <v>3.5390000000000001</v>
      </c>
      <c r="F23">
        <v>29.462</v>
      </c>
      <c r="G23">
        <v>14.666666666666666</v>
      </c>
      <c r="H23">
        <v>2.9914530000000004</v>
      </c>
    </row>
    <row r="24" spans="1:8" ht="14.4" x14ac:dyDescent="0.55000000000000004">
      <c r="A24" s="1" t="s">
        <v>2</v>
      </c>
      <c r="B24">
        <v>4.056</v>
      </c>
      <c r="C24">
        <v>8.9369999999999994</v>
      </c>
      <c r="D24">
        <v>9.0210000000000008</v>
      </c>
      <c r="E24">
        <v>3.5019999999999998</v>
      </c>
      <c r="F24">
        <v>9.291999999999998</v>
      </c>
      <c r="G24">
        <v>15</v>
      </c>
      <c r="H24">
        <v>3.2608695999999999</v>
      </c>
    </row>
    <row r="25" spans="1:8" ht="14.4" x14ac:dyDescent="0.55000000000000004">
      <c r="A25" s="1" t="s">
        <v>2</v>
      </c>
      <c r="B25">
        <v>0.82546200000000003</v>
      </c>
      <c r="C25">
        <v>9.5793060000000008</v>
      </c>
      <c r="D25">
        <v>1.6249199999999999</v>
      </c>
      <c r="E25">
        <v>1.2609630000000001</v>
      </c>
      <c r="F25">
        <v>9.9888030000000008</v>
      </c>
      <c r="G25">
        <v>15.366666666666667</v>
      </c>
      <c r="H25">
        <v>1.0423899999999999</v>
      </c>
    </row>
    <row r="26" spans="1:8" ht="14.4" x14ac:dyDescent="0.55000000000000004">
      <c r="A26" s="1" t="s">
        <v>2</v>
      </c>
      <c r="B26">
        <v>11.193</v>
      </c>
      <c r="C26">
        <v>15.86</v>
      </c>
      <c r="D26">
        <v>20.396000000000001</v>
      </c>
      <c r="E26">
        <v>7.3170000000000002</v>
      </c>
      <c r="F26">
        <v>9.9939999999999998</v>
      </c>
      <c r="G26">
        <v>15.833333333333332</v>
      </c>
      <c r="H26">
        <v>26.666666700000004</v>
      </c>
    </row>
    <row r="27" spans="1:8" ht="14.4" x14ac:dyDescent="0.55000000000000004">
      <c r="A27" s="1" t="s">
        <v>2</v>
      </c>
      <c r="B27">
        <v>5.5679999999999996</v>
      </c>
      <c r="C27">
        <v>14.419</v>
      </c>
      <c r="D27">
        <v>47.149000000000001</v>
      </c>
      <c r="E27">
        <v>14.228999999999999</v>
      </c>
      <c r="F27">
        <v>59.092999999999996</v>
      </c>
      <c r="G27">
        <v>15.833333333333332</v>
      </c>
      <c r="H27">
        <v>1.6460905000000001</v>
      </c>
    </row>
    <row r="28" spans="1:8" ht="14.4" x14ac:dyDescent="0.55000000000000004">
      <c r="A28" s="1" t="s">
        <v>2</v>
      </c>
      <c r="B28">
        <v>30.062999999999999</v>
      </c>
      <c r="C28">
        <v>33.552</v>
      </c>
      <c r="D28">
        <v>36.42</v>
      </c>
      <c r="E28">
        <v>18.707000000000001</v>
      </c>
      <c r="F28">
        <v>-1.5100000000000051</v>
      </c>
      <c r="G28">
        <v>16.100000000000001</v>
      </c>
      <c r="H28">
        <v>5.7</v>
      </c>
    </row>
    <row r="29" spans="1:8" ht="14.4" x14ac:dyDescent="0.55000000000000004">
      <c r="A29" s="1" t="s">
        <v>2</v>
      </c>
      <c r="B29">
        <v>11.696999999999999</v>
      </c>
      <c r="C29">
        <v>25.629000000000001</v>
      </c>
      <c r="D29">
        <v>42.051000000000002</v>
      </c>
      <c r="E29">
        <v>1.0669999999999999</v>
      </c>
      <c r="F29">
        <v>33.656000000000006</v>
      </c>
      <c r="G29">
        <v>17.25</v>
      </c>
      <c r="H29">
        <v>29.9</v>
      </c>
    </row>
    <row r="30" spans="1:8" ht="14.4" x14ac:dyDescent="0.55000000000000004">
      <c r="A30" s="1" t="s">
        <v>2</v>
      </c>
      <c r="B30">
        <v>1.1476299999999999</v>
      </c>
      <c r="C30">
        <v>24.942632</v>
      </c>
      <c r="D30">
        <v>2.8602309999999997</v>
      </c>
      <c r="E30">
        <v>5.4018030000000001</v>
      </c>
      <c r="F30">
        <v>29.761775999999998</v>
      </c>
      <c r="G30">
        <v>18.183333333333334</v>
      </c>
      <c r="H30">
        <v>10.1738</v>
      </c>
    </row>
    <row r="31" spans="1:8" ht="14.4" x14ac:dyDescent="0.55000000000000004">
      <c r="A31" s="1" t="s">
        <v>1</v>
      </c>
      <c r="B31">
        <v>15.215134000000001</v>
      </c>
      <c r="C31">
        <v>16.20289</v>
      </c>
      <c r="D31">
        <v>1.9054090000000001</v>
      </c>
      <c r="E31">
        <v>2.7341600000000001</v>
      </c>
      <c r="F31">
        <v>-24.802942999999999</v>
      </c>
      <c r="G31">
        <v>19.25</v>
      </c>
      <c r="H31">
        <v>5.4602899999999996</v>
      </c>
    </row>
    <row r="32" spans="1:8" ht="14.4" x14ac:dyDescent="0.55000000000000004">
      <c r="A32" s="1" t="s">
        <v>1</v>
      </c>
      <c r="B32">
        <v>1.9670000000000001</v>
      </c>
      <c r="C32">
        <v>6.81</v>
      </c>
      <c r="D32">
        <v>0.58499999999999996</v>
      </c>
      <c r="E32">
        <v>15.454000000000001</v>
      </c>
      <c r="F32">
        <v>16.948</v>
      </c>
      <c r="G32">
        <v>19.75</v>
      </c>
      <c r="H32">
        <v>37.318089999999998</v>
      </c>
    </row>
    <row r="33" spans="1:8" ht="14.4" x14ac:dyDescent="0.55000000000000004">
      <c r="A33" s="1" t="s">
        <v>1</v>
      </c>
      <c r="B33">
        <v>0.34499999999999997</v>
      </c>
      <c r="C33">
        <v>25.065999999999999</v>
      </c>
      <c r="D33">
        <v>3.91</v>
      </c>
      <c r="E33">
        <v>3.931</v>
      </c>
      <c r="F33">
        <v>31.871999999999996</v>
      </c>
      <c r="G33">
        <v>20.333333333333332</v>
      </c>
      <c r="H33">
        <v>35.779816500000003</v>
      </c>
    </row>
    <row r="34" spans="1:8" ht="14.4" x14ac:dyDescent="0.55000000000000004">
      <c r="A34" s="1" t="s">
        <v>1</v>
      </c>
      <c r="B34">
        <v>6.5308760000000001</v>
      </c>
      <c r="C34">
        <v>8.8538119999999996</v>
      </c>
      <c r="D34">
        <v>1.606957</v>
      </c>
      <c r="E34">
        <v>0.98093600000000003</v>
      </c>
      <c r="F34">
        <v>-8.1509229999999988</v>
      </c>
      <c r="G34">
        <v>23.099999999999998</v>
      </c>
      <c r="H34">
        <v>2.8757299999999999</v>
      </c>
    </row>
    <row r="35" spans="1:8" ht="14.4" x14ac:dyDescent="0.55000000000000004">
      <c r="A35" s="1" t="s">
        <v>1</v>
      </c>
      <c r="B35">
        <v>17.583368000000004</v>
      </c>
      <c r="C35">
        <v>37.979524000000005</v>
      </c>
      <c r="D35">
        <v>6.3062779999999998</v>
      </c>
      <c r="E35">
        <v>4.3557360000000003</v>
      </c>
      <c r="F35">
        <v>-4.1085660000000104</v>
      </c>
      <c r="G35">
        <v>24.483333333333334</v>
      </c>
      <c r="H35">
        <v>3.5813999999999999</v>
      </c>
    </row>
    <row r="36" spans="1:8" ht="14.4" x14ac:dyDescent="0.55000000000000004">
      <c r="A36" s="1" t="s">
        <v>1</v>
      </c>
      <c r="B36">
        <v>5.7060000000000004</v>
      </c>
      <c r="C36">
        <v>37.994</v>
      </c>
      <c r="D36">
        <v>0.1</v>
      </c>
      <c r="E36">
        <v>5.9770000000000003</v>
      </c>
      <c r="F36">
        <v>26.952999999999999</v>
      </c>
      <c r="G36">
        <v>30.133333333333333</v>
      </c>
      <c r="H36">
        <v>37</v>
      </c>
    </row>
    <row r="37" spans="1:8" ht="14.4" x14ac:dyDescent="0.55000000000000004">
      <c r="A37" s="1" t="s">
        <v>1</v>
      </c>
      <c r="B37">
        <v>2.2402820000000001</v>
      </c>
      <c r="C37">
        <v>12.925484000000001</v>
      </c>
      <c r="D37">
        <v>4.8587989999999994</v>
      </c>
      <c r="E37">
        <v>4.9587339999999998</v>
      </c>
      <c r="F37">
        <v>16.022171</v>
      </c>
      <c r="G37">
        <v>33.300000000000004</v>
      </c>
      <c r="H37">
        <v>11.66357</v>
      </c>
    </row>
    <row r="38" spans="1:8" ht="14.4" x14ac:dyDescent="0.55000000000000004">
      <c r="A38" s="1" t="s">
        <v>1</v>
      </c>
      <c r="B38">
        <v>2.5449999999999999</v>
      </c>
      <c r="C38">
        <v>20.114999999999998</v>
      </c>
      <c r="D38">
        <v>12.907999999999999</v>
      </c>
      <c r="E38">
        <v>1.5680000000000001</v>
      </c>
      <c r="F38">
        <v>26.955999999999996</v>
      </c>
      <c r="G38">
        <v>33.349999999999994</v>
      </c>
      <c r="H38">
        <v>26.398599999999998</v>
      </c>
    </row>
    <row r="39" spans="1:8" ht="14.4" x14ac:dyDescent="0.55000000000000004">
      <c r="A39" s="1" t="s">
        <v>1</v>
      </c>
      <c r="B39">
        <v>23.611000000000001</v>
      </c>
      <c r="C39">
        <v>3.0910000000000002</v>
      </c>
      <c r="D39">
        <v>4.2249999999999996</v>
      </c>
      <c r="E39">
        <v>6.6459999999999999</v>
      </c>
      <c r="F39">
        <v>-56.871000000000002</v>
      </c>
      <c r="G39">
        <v>30.099999999999998</v>
      </c>
      <c r="H39">
        <v>69.607389999999995</v>
      </c>
    </row>
    <row r="40" spans="1:8" ht="14.4" x14ac:dyDescent="0.55000000000000004">
      <c r="A40" s="1" t="s">
        <v>1</v>
      </c>
      <c r="B40">
        <v>3.552</v>
      </c>
      <c r="C40">
        <v>2.738</v>
      </c>
      <c r="D40">
        <v>8.109</v>
      </c>
      <c r="E40">
        <v>10.103999999999999</v>
      </c>
      <c r="F40">
        <v>10.295</v>
      </c>
      <c r="G40">
        <v>42.166666666666671</v>
      </c>
      <c r="H40">
        <v>0.48670999999999998</v>
      </c>
    </row>
    <row r="41" spans="1:8" ht="14.4" x14ac:dyDescent="0.55000000000000004">
      <c r="A41" s="1" t="s">
        <v>1</v>
      </c>
      <c r="B41">
        <v>3.2080000000000002</v>
      </c>
      <c r="C41">
        <v>4.2910000000000004</v>
      </c>
      <c r="D41">
        <v>7.9980000000000002</v>
      </c>
      <c r="E41">
        <v>21.184999999999999</v>
      </c>
      <c r="F41">
        <v>23.85</v>
      </c>
      <c r="G41">
        <v>44.166666666666664</v>
      </c>
      <c r="H41">
        <v>35.455680000000001</v>
      </c>
    </row>
    <row r="42" spans="1:8" ht="14.4" x14ac:dyDescent="0.55000000000000004">
      <c r="A42" s="1" t="s">
        <v>1</v>
      </c>
      <c r="B42">
        <v>19.565999999999999</v>
      </c>
      <c r="C42">
        <v>8.6189999999999998</v>
      </c>
      <c r="D42">
        <v>6.3529999999999998</v>
      </c>
      <c r="E42">
        <v>1.5169999999999999</v>
      </c>
      <c r="F42">
        <v>-42.208999999999996</v>
      </c>
      <c r="G42">
        <v>63.65</v>
      </c>
      <c r="H42">
        <v>50.250720000000001</v>
      </c>
    </row>
    <row r="44" spans="1:8" ht="14.4" x14ac:dyDescent="0.55000000000000004">
      <c r="A44" s="1"/>
    </row>
    <row r="45" spans="1:8" ht="14.4" x14ac:dyDescent="0.55000000000000004">
      <c r="A45" s="1"/>
    </row>
    <row r="46" spans="1:8" ht="14.4" x14ac:dyDescent="0.55000000000000004">
      <c r="A46" s="1"/>
    </row>
  </sheetData>
  <conditionalFormatting sqref="B4:E43">
    <cfRule type="cellIs" dxfId="3" priority="1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4"/>
  <sheetViews>
    <sheetView zoomScale="90" zoomScaleNormal="90" workbookViewId="0">
      <selection activeCell="A3" sqref="A3"/>
    </sheetView>
  </sheetViews>
  <sheetFormatPr defaultRowHeight="13.8" x14ac:dyDescent="0.45"/>
  <cols>
    <col min="1" max="1" width="14.85546875" bestFit="1" customWidth="1"/>
    <col min="2" max="2" width="17.76171875" bestFit="1" customWidth="1"/>
    <col min="3" max="3" width="12.37890625" bestFit="1" customWidth="1"/>
    <col min="4" max="4" width="12.28515625" bestFit="1" customWidth="1"/>
    <col min="5" max="5" width="25.37890625" bestFit="1" customWidth="1"/>
    <col min="6" max="6" width="21.80859375" bestFit="1" customWidth="1"/>
    <col min="7" max="7" width="16.76171875" bestFit="1" customWidth="1"/>
    <col min="8" max="9" width="13.76171875" bestFit="1" customWidth="1"/>
    <col min="10" max="10" width="17.42578125" bestFit="1" customWidth="1"/>
    <col min="11" max="11" width="19.37890625" bestFit="1" customWidth="1"/>
    <col min="12" max="12" width="17.28515625" bestFit="1" customWidth="1"/>
    <col min="13" max="13" width="14.7109375" bestFit="1" customWidth="1"/>
    <col min="14" max="14" width="14.6171875" bestFit="1" customWidth="1"/>
    <col min="15" max="15" width="14.37890625" bestFit="1" customWidth="1"/>
    <col min="16" max="16" width="14.09375" bestFit="1" customWidth="1"/>
    <col min="17" max="17" width="43.7109375" bestFit="1" customWidth="1"/>
    <col min="18" max="18" width="26.6171875" bestFit="1" customWidth="1"/>
    <col min="19" max="19" width="23.1875" bestFit="1" customWidth="1"/>
    <col min="20" max="20" width="28.140625" bestFit="1" customWidth="1"/>
    <col min="21" max="21" width="34.140625" bestFit="1" customWidth="1"/>
    <col min="22" max="22" width="21.7109375" bestFit="1" customWidth="1"/>
    <col min="23" max="23" width="38.1875" bestFit="1" customWidth="1"/>
    <col min="24" max="24" width="33.33203125" bestFit="1" customWidth="1"/>
    <col min="25" max="25" width="38.1875" bestFit="1" customWidth="1"/>
    <col min="26" max="26" width="44.47265625" bestFit="1" customWidth="1"/>
    <col min="27" max="27" width="36.6171875" bestFit="1" customWidth="1"/>
    <col min="28" max="29" width="38.140625" bestFit="1" customWidth="1"/>
    <col min="30" max="30" width="30" bestFit="1" customWidth="1"/>
    <col min="31" max="31" width="26" bestFit="1" customWidth="1"/>
  </cols>
  <sheetData>
    <row r="1" spans="1:33" ht="17.7" x14ac:dyDescent="0.6">
      <c r="A1" s="9" t="s">
        <v>59</v>
      </c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3" spans="1:33" ht="14.1" x14ac:dyDescent="0.5">
      <c r="A3" s="8" t="s">
        <v>59</v>
      </c>
    </row>
    <row r="4" spans="1:33" ht="14.4" x14ac:dyDescent="0.55000000000000004">
      <c r="A4" s="1" t="s">
        <v>33</v>
      </c>
      <c r="B4" s="1" t="s">
        <v>95</v>
      </c>
      <c r="C4" s="1" t="s">
        <v>96</v>
      </c>
      <c r="D4" s="1" t="s">
        <v>97</v>
      </c>
      <c r="E4" s="1" t="s">
        <v>99</v>
      </c>
      <c r="F4" s="1" t="s">
        <v>98</v>
      </c>
      <c r="G4" s="1" t="s">
        <v>100</v>
      </c>
      <c r="H4" s="1" t="s">
        <v>101</v>
      </c>
      <c r="I4" s="1" t="s">
        <v>102</v>
      </c>
      <c r="J4" s="1" t="s">
        <v>103</v>
      </c>
      <c r="K4" s="1" t="s">
        <v>104</v>
      </c>
      <c r="L4" s="1" t="s">
        <v>105</v>
      </c>
      <c r="M4" s="1" t="s">
        <v>106</v>
      </c>
      <c r="N4" s="1" t="s">
        <v>107</v>
      </c>
      <c r="O4" s="1" t="s">
        <v>108</v>
      </c>
      <c r="P4" s="1" t="s">
        <v>109</v>
      </c>
    </row>
    <row r="5" spans="1:33" x14ac:dyDescent="0.45">
      <c r="A5">
        <v>46.316666666666663</v>
      </c>
      <c r="B5">
        <v>0.16231942820405443</v>
      </c>
      <c r="C5">
        <v>0.28734764969842325</v>
      </c>
      <c r="D5">
        <v>3.9355308413554682E-2</v>
      </c>
      <c r="E5">
        <v>0.25114228338182676</v>
      </c>
      <c r="F5">
        <v>0.44601436478844747</v>
      </c>
      <c r="G5">
        <v>-5.8405968737229384E-2</v>
      </c>
      <c r="H5">
        <v>0.22302370779871131</v>
      </c>
      <c r="I5">
        <v>7.1540021043057067E-2</v>
      </c>
      <c r="J5">
        <v>0.37604339996182545</v>
      </c>
      <c r="K5">
        <v>0.17106036061536195</v>
      </c>
      <c r="L5">
        <v>0.26378602794494904</v>
      </c>
      <c r="M5">
        <v>2.2841533953206782E-2</v>
      </c>
      <c r="N5">
        <v>1.8586837945676615E-3</v>
      </c>
      <c r="O5">
        <v>0.28648013158198471</v>
      </c>
      <c r="P5">
        <v>0.2714530236118109</v>
      </c>
    </row>
    <row r="6" spans="1:33" x14ac:dyDescent="0.45">
      <c r="A6">
        <v>36.166666666666664</v>
      </c>
      <c r="B6">
        <v>-0.17299313212413675</v>
      </c>
      <c r="C6">
        <v>0.20707842883419486</v>
      </c>
      <c r="D6">
        <v>0.21370344336887359</v>
      </c>
      <c r="E6">
        <v>0.33408189503023311</v>
      </c>
      <c r="F6">
        <v>0.36987834961503774</v>
      </c>
      <c r="G6">
        <v>0.11106012071616791</v>
      </c>
      <c r="H6">
        <v>0.40264261080312158</v>
      </c>
      <c r="I6">
        <v>2.9510297097041699E-2</v>
      </c>
      <c r="J6">
        <v>0.18253346680453203</v>
      </c>
      <c r="K6">
        <v>0.12126023113833961</v>
      </c>
      <c r="L6">
        <v>-3.9400986010789375E-2</v>
      </c>
      <c r="M6">
        <v>-2.720642164959805E-2</v>
      </c>
      <c r="N6">
        <v>0.34779308321939095</v>
      </c>
      <c r="O6">
        <v>2.6802228512641496E-2</v>
      </c>
      <c r="P6">
        <v>0.38688797870426533</v>
      </c>
    </row>
    <row r="7" spans="1:33" x14ac:dyDescent="0.45">
      <c r="A7">
        <v>34.800000000000004</v>
      </c>
      <c r="B7">
        <v>-1.3489960137694906E-2</v>
      </c>
      <c r="C7">
        <v>0.15385039233822451</v>
      </c>
      <c r="D7">
        <v>0.29355113987691661</v>
      </c>
      <c r="E7">
        <v>0.12087955525001923</v>
      </c>
      <c r="F7">
        <v>0.31400256829923334</v>
      </c>
      <c r="G7">
        <v>-4.0916231952071239E-3</v>
      </c>
      <c r="H7">
        <v>8.9284499437172177E-2</v>
      </c>
      <c r="I7">
        <v>7.5342891786681535E-2</v>
      </c>
      <c r="J7">
        <v>3.0557422364578563E-2</v>
      </c>
      <c r="K7">
        <v>0.16607967911523547</v>
      </c>
      <c r="L7">
        <v>0.24239764833882782</v>
      </c>
      <c r="M7">
        <v>0.29437612223452042</v>
      </c>
      <c r="N7">
        <v>0.67907157038586141</v>
      </c>
      <c r="O7">
        <v>0.18844997055984311</v>
      </c>
      <c r="P7">
        <v>0.50986215620572617</v>
      </c>
    </row>
    <row r="8" spans="1:33" x14ac:dyDescent="0.45">
      <c r="A8">
        <v>22.116666666666664</v>
      </c>
      <c r="B8">
        <v>-9.1163060405009544E-3</v>
      </c>
      <c r="C8">
        <v>0.28451141084109438</v>
      </c>
      <c r="D8">
        <v>0.17577960981416996</v>
      </c>
      <c r="E8">
        <v>0.41974557042433641</v>
      </c>
      <c r="F8">
        <v>0.53650754591064198</v>
      </c>
      <c r="G8">
        <v>9.2511070601867099E-2</v>
      </c>
      <c r="H8">
        <v>0.11569549690766251</v>
      </c>
      <c r="I8">
        <v>-6.0913054216618287E-2</v>
      </c>
      <c r="J8">
        <v>0.15207720215548287</v>
      </c>
      <c r="K8">
        <v>9.1971075236885164E-2</v>
      </c>
      <c r="L8">
        <v>0.19757361358916203</v>
      </c>
      <c r="M8">
        <v>0.10308011813172026</v>
      </c>
      <c r="N8">
        <v>0.42171473552271127</v>
      </c>
      <c r="O8">
        <v>-7.5694998839629171E-2</v>
      </c>
      <c r="P8">
        <v>0.12398842694013926</v>
      </c>
    </row>
    <row r="9" spans="1:33" x14ac:dyDescent="0.45">
      <c r="A9">
        <v>13.083333333333334</v>
      </c>
      <c r="B9">
        <v>-0.24781458533973177</v>
      </c>
      <c r="C9">
        <v>0.39538037988226538</v>
      </c>
      <c r="D9">
        <v>0.217983675407702</v>
      </c>
      <c r="E9">
        <v>0.53351908050230312</v>
      </c>
      <c r="F9">
        <v>0.57271445021428713</v>
      </c>
      <c r="G9">
        <v>0.38087286756770022</v>
      </c>
      <c r="H9">
        <v>0.14731962127544293</v>
      </c>
      <c r="I9">
        <v>-0.11187115626733513</v>
      </c>
      <c r="J9">
        <v>0.10344803923773271</v>
      </c>
      <c r="K9">
        <v>-4.2188563740495559E-2</v>
      </c>
      <c r="L9">
        <v>9.6889130034842341E-3</v>
      </c>
      <c r="M9">
        <v>2.9669341220421745E-2</v>
      </c>
      <c r="N9">
        <v>0.31715631403884392</v>
      </c>
      <c r="O9">
        <v>0.10840454517560454</v>
      </c>
      <c r="P9">
        <v>0.13174677282169805</v>
      </c>
    </row>
    <row r="10" spans="1:33" x14ac:dyDescent="0.45">
      <c r="A10">
        <v>19.583333333333332</v>
      </c>
      <c r="B10">
        <v>-0.33309957478566954</v>
      </c>
      <c r="C10">
        <v>0.21966337989294887</v>
      </c>
      <c r="D10">
        <v>0.15523686433354073</v>
      </c>
      <c r="E10">
        <v>0.54731739360945597</v>
      </c>
      <c r="F10">
        <v>0.56372947801455819</v>
      </c>
      <c r="G10">
        <v>0.13043668387561949</v>
      </c>
      <c r="H10">
        <v>-5.7411963089387633E-2</v>
      </c>
      <c r="I10">
        <v>-8.0572825001441375E-2</v>
      </c>
      <c r="J10">
        <v>0.11962865961819977</v>
      </c>
      <c r="K10">
        <v>6.1616390620727754E-2</v>
      </c>
      <c r="L10">
        <v>-0.12537773135546892</v>
      </c>
      <c r="M10">
        <v>2.3041395640633518E-2</v>
      </c>
      <c r="N10">
        <v>7.1369791401784927E-2</v>
      </c>
      <c r="O10">
        <v>-6.1665564786659091E-4</v>
      </c>
      <c r="P10">
        <v>0.15295962049911357</v>
      </c>
    </row>
    <row r="11" spans="1:33" x14ac:dyDescent="0.45">
      <c r="A11">
        <v>11.416666666666666</v>
      </c>
      <c r="B11">
        <v>-0.30934785768680606</v>
      </c>
      <c r="C11">
        <v>0.3270320301851386</v>
      </c>
      <c r="D11">
        <v>0.32897061177243009</v>
      </c>
      <c r="E11">
        <v>0.44382152550634202</v>
      </c>
      <c r="F11">
        <v>0.47302318574241226</v>
      </c>
      <c r="G11">
        <v>0.23225418817506921</v>
      </c>
      <c r="H11">
        <v>-4.4953847249165346E-3</v>
      </c>
      <c r="I11">
        <v>-1.6229565425923451E-2</v>
      </c>
      <c r="J11">
        <v>0.11084925328093455</v>
      </c>
      <c r="K11">
        <v>-0.10077966037555297</v>
      </c>
      <c r="L11">
        <v>-0.12387952438565203</v>
      </c>
      <c r="M11">
        <v>4.3822003929902403E-2</v>
      </c>
      <c r="N11">
        <v>0.29035896765475089</v>
      </c>
      <c r="O11">
        <v>-2.2922295050978529E-2</v>
      </c>
      <c r="P11">
        <v>0.11197593976475778</v>
      </c>
    </row>
    <row r="12" spans="1:33" x14ac:dyDescent="0.45">
      <c r="A12">
        <v>19.333333333333332</v>
      </c>
      <c r="B12">
        <v>-0.18400584928953387</v>
      </c>
      <c r="C12">
        <v>0.23513670899012179</v>
      </c>
      <c r="D12">
        <v>0.18815577308829098</v>
      </c>
      <c r="E12">
        <v>0.36299539678123655</v>
      </c>
      <c r="F12">
        <v>0.67153958585483586</v>
      </c>
      <c r="G12">
        <v>5.7153480915257862E-2</v>
      </c>
      <c r="H12">
        <v>-1.531126797676993E-2</v>
      </c>
      <c r="I12">
        <v>-6.0087256295031533E-2</v>
      </c>
      <c r="J12">
        <v>0.26776828598994534</v>
      </c>
      <c r="K12">
        <v>0.29948499415654922</v>
      </c>
      <c r="L12">
        <v>-6.0429863402824933E-2</v>
      </c>
      <c r="M12">
        <v>5.1668994913758357E-2</v>
      </c>
      <c r="N12">
        <v>0.43075518619584763</v>
      </c>
      <c r="O12">
        <v>5.6191428813200599E-2</v>
      </c>
      <c r="P12">
        <v>0.24404168295963208</v>
      </c>
    </row>
    <row r="13" spans="1:33" x14ac:dyDescent="0.45">
      <c r="A13">
        <v>44.283333333333331</v>
      </c>
      <c r="B13">
        <v>1.2979216219337723E-3</v>
      </c>
      <c r="C13">
        <v>0.19952125121035508</v>
      </c>
      <c r="D13">
        <v>0.23978005861118903</v>
      </c>
      <c r="E13">
        <v>0.26448615130233633</v>
      </c>
      <c r="F13">
        <v>0.35887334043967961</v>
      </c>
      <c r="G13">
        <v>-2.5523164754724034E-3</v>
      </c>
      <c r="H13">
        <v>0.10043143457667139</v>
      </c>
      <c r="I13">
        <v>0.13812092995594652</v>
      </c>
      <c r="J13">
        <v>0.27859323314813822</v>
      </c>
      <c r="K13">
        <v>0.13237120744941455</v>
      </c>
      <c r="L13">
        <v>0.12933350016278328</v>
      </c>
      <c r="M13">
        <v>0.16006531963968176</v>
      </c>
      <c r="N13">
        <v>0.53210919529051803</v>
      </c>
      <c r="O13">
        <v>2.2627258307376816E-2</v>
      </c>
      <c r="P13">
        <v>0.23420003865341341</v>
      </c>
    </row>
    <row r="14" spans="1:33" x14ac:dyDescent="0.45">
      <c r="A14">
        <v>40.883333333333333</v>
      </c>
      <c r="B14">
        <v>-0.29228806035769672</v>
      </c>
      <c r="C14">
        <v>0.16797074469351619</v>
      </c>
      <c r="D14">
        <v>6.8759386630882435E-2</v>
      </c>
      <c r="E14">
        <v>0.19193959023213186</v>
      </c>
      <c r="F14">
        <v>0.25218869482350403</v>
      </c>
      <c r="G14">
        <v>7.3635784173721519E-2</v>
      </c>
      <c r="H14">
        <v>0.20473153124387269</v>
      </c>
      <c r="I14">
        <v>9.230237008680417E-2</v>
      </c>
      <c r="J14">
        <v>0.20637342808137257</v>
      </c>
      <c r="K14">
        <v>0.21141671326420386</v>
      </c>
      <c r="L14">
        <v>5.8881033947784725E-2</v>
      </c>
      <c r="M14">
        <v>8.5587413323704647E-2</v>
      </c>
      <c r="N14">
        <v>0.50303318881936843</v>
      </c>
      <c r="O14">
        <v>0.18811177162545281</v>
      </c>
      <c r="P14">
        <v>0.24735113166993219</v>
      </c>
    </row>
    <row r="15" spans="1:33" x14ac:dyDescent="0.45">
      <c r="A15">
        <v>26.683333333333334</v>
      </c>
      <c r="B15">
        <v>4.7432813080914682E-2</v>
      </c>
      <c r="C15">
        <v>0.26865964390922087</v>
      </c>
      <c r="D15">
        <v>0.15952288324316205</v>
      </c>
      <c r="E15">
        <v>-1.7275282621710714E-2</v>
      </c>
      <c r="F15">
        <v>0.19782875805107178</v>
      </c>
      <c r="G15">
        <v>-9.9296659856850156E-2</v>
      </c>
      <c r="H15">
        <v>0.41740218944495577</v>
      </c>
      <c r="I15">
        <v>0.21907367086743632</v>
      </c>
      <c r="J15">
        <v>0.37273444300498543</v>
      </c>
      <c r="K15">
        <v>0.40549516259384694</v>
      </c>
      <c r="L15">
        <v>1.1638788513758339E-2</v>
      </c>
      <c r="M15">
        <v>0.14139932061079391</v>
      </c>
      <c r="N15">
        <v>0.43678252485303032</v>
      </c>
      <c r="O15">
        <v>0.36469751765699687</v>
      </c>
      <c r="P15">
        <v>-0.12436350868371504</v>
      </c>
    </row>
    <row r="16" spans="1:33" x14ac:dyDescent="0.45">
      <c r="A16">
        <v>5.9333333333333336</v>
      </c>
      <c r="B16">
        <v>-0.3649101356875078</v>
      </c>
      <c r="C16">
        <v>0.35527203766436299</v>
      </c>
      <c r="D16">
        <v>0.36817954055148744</v>
      </c>
      <c r="E16">
        <v>0.56118229381010232</v>
      </c>
      <c r="F16">
        <v>0.53873076029546474</v>
      </c>
      <c r="G16">
        <v>0.16899859099366182</v>
      </c>
      <c r="H16">
        <v>8.9521231699299209E-2</v>
      </c>
      <c r="I16">
        <v>-7.9575955633322884E-2</v>
      </c>
      <c r="J16">
        <v>5.9753752092617879E-2</v>
      </c>
      <c r="K16">
        <v>9.5190636630282946E-2</v>
      </c>
      <c r="L16">
        <v>-0.16889260210673729</v>
      </c>
      <c r="M16">
        <v>-0.12529624518587634</v>
      </c>
      <c r="N16">
        <v>0.32782173014160354</v>
      </c>
      <c r="O16">
        <v>-0.26691067522090117</v>
      </c>
      <c r="P16">
        <v>-1.8743689985502965E-2</v>
      </c>
    </row>
    <row r="17" spans="1:16" x14ac:dyDescent="0.45">
      <c r="A17">
        <v>19.5</v>
      </c>
      <c r="B17">
        <v>-8.0225325038298961E-2</v>
      </c>
      <c r="C17">
        <v>0.21484424428703777</v>
      </c>
      <c r="D17">
        <v>0.18186049555539319</v>
      </c>
      <c r="E17">
        <v>0.37243267867285862</v>
      </c>
      <c r="F17">
        <v>0.50659518428758488</v>
      </c>
      <c r="G17">
        <v>0.17097312580092258</v>
      </c>
      <c r="H17">
        <v>-4.3469206832111668E-2</v>
      </c>
      <c r="I17">
        <v>-0.13259982947005564</v>
      </c>
      <c r="J17">
        <v>0.22944834221636726</v>
      </c>
      <c r="K17">
        <v>-5.9378261365061698E-2</v>
      </c>
      <c r="L17">
        <v>3.1359289591395986E-2</v>
      </c>
      <c r="M17">
        <v>9.6089465589231648E-2</v>
      </c>
      <c r="N17">
        <v>0.2714705650596857</v>
      </c>
      <c r="O17">
        <v>1.1120590253584403E-2</v>
      </c>
      <c r="P17">
        <v>0.23715384920918203</v>
      </c>
    </row>
    <row r="18" spans="1:16" x14ac:dyDescent="0.45">
      <c r="A18">
        <v>14.566666666666668</v>
      </c>
      <c r="B18">
        <v>-0.17899188852622566</v>
      </c>
      <c r="C18">
        <v>0.2341402478928068</v>
      </c>
      <c r="D18">
        <v>0.21910709109844792</v>
      </c>
      <c r="E18">
        <v>0.59424015355851911</v>
      </c>
      <c r="F18">
        <v>0.5889793455504041</v>
      </c>
      <c r="G18">
        <v>0.10281672479585836</v>
      </c>
      <c r="H18">
        <v>4.0779189557092796E-2</v>
      </c>
      <c r="I18">
        <v>-5.3114301275933043E-2</v>
      </c>
      <c r="J18">
        <v>0.15638684322977048</v>
      </c>
      <c r="K18">
        <v>8.9175682190236152E-2</v>
      </c>
      <c r="L18">
        <v>-5.0374527910552219E-2</v>
      </c>
      <c r="M18">
        <v>3.7252853448315651E-2</v>
      </c>
      <c r="N18">
        <v>0.15300496787884713</v>
      </c>
      <c r="O18">
        <v>2.0774672958938471E-2</v>
      </c>
      <c r="P18">
        <v>4.0244680296383055E-3</v>
      </c>
    </row>
    <row r="19" spans="1:16" x14ac:dyDescent="0.45">
      <c r="A19">
        <v>33.800000000000004</v>
      </c>
      <c r="B19">
        <v>-0.19578470371993811</v>
      </c>
      <c r="C19">
        <v>0.24240098833663976</v>
      </c>
      <c r="D19">
        <v>0.22171550156209582</v>
      </c>
      <c r="E19">
        <v>0.22870744654056935</v>
      </c>
      <c r="F19">
        <v>0.36490215047269614</v>
      </c>
      <c r="G19">
        <v>0.16477900103519941</v>
      </c>
      <c r="H19">
        <v>0.17960095212372176</v>
      </c>
      <c r="I19">
        <v>0.12291638858402706</v>
      </c>
      <c r="J19">
        <v>0.25464693966272656</v>
      </c>
      <c r="K19">
        <v>0.40565853057585188</v>
      </c>
      <c r="L19">
        <v>0.10199614852233164</v>
      </c>
      <c r="M19">
        <v>0.13751344112253</v>
      </c>
      <c r="N19">
        <v>0.42929600549086133</v>
      </c>
      <c r="O19">
        <v>0.16157017431627779</v>
      </c>
      <c r="P19">
        <v>3.8034727712003724E-2</v>
      </c>
    </row>
    <row r="20" spans="1:16" x14ac:dyDescent="0.45">
      <c r="A20">
        <v>42.383333333333333</v>
      </c>
      <c r="B20">
        <v>-1.8376963136628989E-2</v>
      </c>
      <c r="C20">
        <v>5.308211054391615E-2</v>
      </c>
      <c r="D20">
        <v>-0.1131947405790803</v>
      </c>
      <c r="E20">
        <v>-0.19976660446648997</v>
      </c>
      <c r="F20">
        <v>0.30077734079589691</v>
      </c>
      <c r="G20">
        <v>-0.23622756060534855</v>
      </c>
      <c r="H20">
        <v>0.20389321450758427</v>
      </c>
      <c r="I20">
        <v>0.20109365452093783</v>
      </c>
      <c r="J20">
        <v>0.40559583695008583</v>
      </c>
      <c r="K20">
        <v>0.17550923804074961</v>
      </c>
      <c r="L20">
        <v>0.11123168294651663</v>
      </c>
      <c r="M20">
        <v>0.21419022932348353</v>
      </c>
      <c r="N20">
        <v>0.78323179369434648</v>
      </c>
      <c r="O20">
        <v>0.19710478834149361</v>
      </c>
      <c r="P20">
        <v>0.36303696453963846</v>
      </c>
    </row>
    <row r="21" spans="1:16" x14ac:dyDescent="0.45">
      <c r="A21">
        <v>36.516666666666666</v>
      </c>
      <c r="B21">
        <v>-9.3871090033430596E-3</v>
      </c>
      <c r="C21">
        <v>9.3113920332457578E-2</v>
      </c>
      <c r="D21">
        <v>0.18841515509982698</v>
      </c>
      <c r="E21">
        <v>0.24677185554475051</v>
      </c>
      <c r="F21">
        <v>0.33092482485483349</v>
      </c>
      <c r="G21">
        <v>2.7119168845624063E-2</v>
      </c>
      <c r="H21">
        <v>0.10585191851435349</v>
      </c>
      <c r="I21">
        <v>0.13076721352459122</v>
      </c>
      <c r="J21">
        <v>0.29116322922490351</v>
      </c>
      <c r="K21">
        <v>0.19446468227089145</v>
      </c>
      <c r="L21">
        <v>0.22680762486435962</v>
      </c>
      <c r="M21">
        <v>0.11586952063015882</v>
      </c>
      <c r="N21">
        <v>0.44230658683795843</v>
      </c>
      <c r="O21">
        <v>8.6472289654954931E-2</v>
      </c>
      <c r="P21">
        <v>0.20487241661129529</v>
      </c>
    </row>
    <row r="22" spans="1:16" x14ac:dyDescent="0.45">
      <c r="A22">
        <v>16.033333333333335</v>
      </c>
      <c r="B22">
        <v>-0.37266947849546633</v>
      </c>
      <c r="C22">
        <v>0.35763621615695201</v>
      </c>
      <c r="D22">
        <v>0.28200940846824474</v>
      </c>
      <c r="E22">
        <v>0.27977083618624443</v>
      </c>
      <c r="F22">
        <v>0.45957853514652436</v>
      </c>
      <c r="G22">
        <v>0.26639704222961741</v>
      </c>
      <c r="H22">
        <v>3.3789315038215514E-2</v>
      </c>
      <c r="I22">
        <v>-7.8828141028180476E-3</v>
      </c>
      <c r="J22">
        <v>0.23794185989611674</v>
      </c>
      <c r="K22">
        <v>-0.10384690133364451</v>
      </c>
      <c r="L22">
        <v>-0.19418014860653468</v>
      </c>
      <c r="M22">
        <v>1.5344709944434223E-2</v>
      </c>
      <c r="N22">
        <v>0.35569226592163095</v>
      </c>
      <c r="O22">
        <v>-0.133871759330984</v>
      </c>
      <c r="P22">
        <v>0.24536731647764543</v>
      </c>
    </row>
    <row r="23" spans="1:16" x14ac:dyDescent="0.45">
      <c r="A23">
        <v>7.3666666666666671</v>
      </c>
      <c r="B23">
        <v>-0.18151120107411831</v>
      </c>
      <c r="C23">
        <v>0.36562051835371234</v>
      </c>
      <c r="D23">
        <v>0.2486690446337817</v>
      </c>
      <c r="E23">
        <v>0.36340496196993238</v>
      </c>
      <c r="F23">
        <v>0.31813043169797295</v>
      </c>
      <c r="G23">
        <v>0.23449904585886522</v>
      </c>
      <c r="H23">
        <v>5.2743654627693731E-2</v>
      </c>
      <c r="I23">
        <v>5.0900267453047321E-2</v>
      </c>
      <c r="J23">
        <v>0.18107740491806504</v>
      </c>
      <c r="K23">
        <v>-7.0182592275649571E-3</v>
      </c>
      <c r="L23">
        <v>-0.10646117758920259</v>
      </c>
      <c r="M23">
        <v>2.7302240589509447E-3</v>
      </c>
      <c r="N23">
        <v>0.42539670974494886</v>
      </c>
      <c r="O23">
        <v>-5.4269482657512205E-2</v>
      </c>
      <c r="P23">
        <v>7.1640457789175341E-2</v>
      </c>
    </row>
    <row r="24" spans="1:16" x14ac:dyDescent="0.45">
      <c r="A24">
        <v>41.033333333333331</v>
      </c>
      <c r="B24">
        <v>-0.10828856994107142</v>
      </c>
      <c r="C24">
        <v>0.27516750210173718</v>
      </c>
      <c r="D24">
        <v>0.16510371286535047</v>
      </c>
      <c r="E24">
        <v>0.35042823028377512</v>
      </c>
      <c r="F24">
        <v>0.41863694826045739</v>
      </c>
      <c r="G24">
        <v>6.5494552478259083E-2</v>
      </c>
      <c r="H24">
        <v>0.26576103492118286</v>
      </c>
      <c r="I24">
        <v>0.14668360738004685</v>
      </c>
      <c r="J24">
        <v>0.32237730367508921</v>
      </c>
      <c r="K24">
        <v>8.0045983517764971E-2</v>
      </c>
      <c r="L24">
        <v>0.21203085748265793</v>
      </c>
      <c r="M24">
        <v>0.14750844773770672</v>
      </c>
      <c r="N24">
        <v>0.46989054297625682</v>
      </c>
      <c r="O24">
        <v>0.16989876742842447</v>
      </c>
      <c r="P24">
        <v>0.27262142074590567</v>
      </c>
    </row>
    <row r="25" spans="1:16" x14ac:dyDescent="0.45">
      <c r="A25">
        <v>31.716666666666669</v>
      </c>
      <c r="B25">
        <v>-0.12548995026694146</v>
      </c>
      <c r="C25">
        <v>0.1706879009036974</v>
      </c>
      <c r="D25">
        <v>0.18146383813527148</v>
      </c>
      <c r="E25">
        <v>1.2794822728254426E-2</v>
      </c>
      <c r="F25">
        <v>0.31320183532845713</v>
      </c>
      <c r="G25">
        <v>3.733038971345598E-2</v>
      </c>
      <c r="H25">
        <v>6.8479817734667658E-2</v>
      </c>
      <c r="I25">
        <v>5.563003927233387E-2</v>
      </c>
      <c r="J25">
        <v>0.10414793400214963</v>
      </c>
      <c r="K25">
        <v>9.9076292247529091E-2</v>
      </c>
      <c r="L25">
        <v>5.0971037393754984E-2</v>
      </c>
      <c r="M25">
        <v>6.3040366044555221E-2</v>
      </c>
      <c r="N25">
        <v>0.34734094804920085</v>
      </c>
      <c r="O25">
        <v>3.8499830664412676E-2</v>
      </c>
      <c r="P25">
        <v>7.9836394473212766E-2</v>
      </c>
    </row>
    <row r="26" spans="1:16" x14ac:dyDescent="0.45">
      <c r="A26">
        <v>12.6</v>
      </c>
      <c r="B26">
        <v>-0.35761838085797892</v>
      </c>
      <c r="C26">
        <v>0.42439543546333697</v>
      </c>
      <c r="D26">
        <v>0.29009540339996626</v>
      </c>
      <c r="E26">
        <v>0.49062892099379074</v>
      </c>
      <c r="F26">
        <v>0.45639932989456683</v>
      </c>
      <c r="G26">
        <v>0.15667756632570562</v>
      </c>
      <c r="H26">
        <v>-7.1932735637466067E-3</v>
      </c>
      <c r="I26">
        <v>5.2361499319694395E-2</v>
      </c>
      <c r="J26">
        <v>-8.9578521492758245E-2</v>
      </c>
      <c r="K26">
        <v>-1.921366426774089E-3</v>
      </c>
      <c r="L26">
        <v>-0.34889837924423223</v>
      </c>
      <c r="M26">
        <v>3.0637366795211521E-3</v>
      </c>
      <c r="N26">
        <v>0.35814322958189815</v>
      </c>
      <c r="O26">
        <v>-2.7990715611604149E-2</v>
      </c>
      <c r="P26">
        <v>6.4965091076358575E-2</v>
      </c>
    </row>
    <row r="27" spans="1:16" x14ac:dyDescent="0.45">
      <c r="A27">
        <v>2.3333333333333335</v>
      </c>
      <c r="B27">
        <v>-0.12360157912188341</v>
      </c>
      <c r="C27">
        <v>0.31851200503691079</v>
      </c>
      <c r="D27">
        <v>0.25576784384295126</v>
      </c>
      <c r="E27">
        <v>0.37473287918418724</v>
      </c>
      <c r="F27">
        <v>0.48397989296485877</v>
      </c>
      <c r="G27">
        <v>3.9500777765406392E-2</v>
      </c>
      <c r="H27">
        <v>7.9883250700414993E-2</v>
      </c>
      <c r="I27">
        <v>-7.0642874400382624E-2</v>
      </c>
      <c r="J27">
        <v>8.0227082633932897E-2</v>
      </c>
      <c r="K27">
        <v>-1.8996265827383937E-3</v>
      </c>
      <c r="L27">
        <v>-0.12159636621219252</v>
      </c>
      <c r="M27">
        <v>-1.8445532791696188E-2</v>
      </c>
      <c r="N27">
        <v>-3.53309192466425E-2</v>
      </c>
      <c r="O27">
        <v>9.567140723664494E-2</v>
      </c>
      <c r="P27">
        <v>0.12209055844009573</v>
      </c>
    </row>
    <row r="28" spans="1:16" x14ac:dyDescent="0.45">
      <c r="A28">
        <v>3.2166666666666668</v>
      </c>
      <c r="B28">
        <v>-0.10884282971852907</v>
      </c>
      <c r="C28">
        <v>0.3981783584026225</v>
      </c>
      <c r="D28">
        <v>0.29918114172927412</v>
      </c>
      <c r="E28">
        <v>0.18509328725229343</v>
      </c>
      <c r="F28">
        <v>0.39185906606894982</v>
      </c>
      <c r="G28">
        <v>5.3204490828380205E-2</v>
      </c>
      <c r="H28">
        <v>9.3503711158749919E-2</v>
      </c>
      <c r="I28">
        <v>-1.5053525613342916E-2</v>
      </c>
      <c r="J28">
        <v>7.2784524718337823E-2</v>
      </c>
      <c r="K28">
        <v>4.4607578418881341E-2</v>
      </c>
      <c r="L28">
        <v>4.1377801443151438E-2</v>
      </c>
      <c r="M28">
        <v>-8.9212753325134703E-2</v>
      </c>
      <c r="N28">
        <v>0.22446674595958702</v>
      </c>
      <c r="O28">
        <v>-0.13220122713942936</v>
      </c>
      <c r="P28">
        <v>7.6851846044790187E-2</v>
      </c>
    </row>
    <row r="29" spans="1:16" x14ac:dyDescent="0.45">
      <c r="A29">
        <v>6.4833333333333334</v>
      </c>
      <c r="B29">
        <v>-0.16793674374341241</v>
      </c>
      <c r="C29">
        <v>0.30849427483638525</v>
      </c>
      <c r="D29">
        <v>0.25806626904339791</v>
      </c>
      <c r="E29">
        <v>0.48980283134456604</v>
      </c>
      <c r="F29">
        <v>0.55823496213132184</v>
      </c>
      <c r="G29">
        <v>0.17788961952741095</v>
      </c>
      <c r="H29">
        <v>-7.9529290202305133E-2</v>
      </c>
      <c r="I29">
        <v>7.8511162003230356E-2</v>
      </c>
      <c r="J29">
        <v>7.2168734515000915E-2</v>
      </c>
      <c r="K29">
        <v>7.7592069422245322E-2</v>
      </c>
      <c r="L29">
        <v>-0.11298883494373836</v>
      </c>
      <c r="M29">
        <v>-0.10002948581948509</v>
      </c>
      <c r="N29">
        <v>0.26873147509844447</v>
      </c>
      <c r="O29">
        <v>0.14079106273646447</v>
      </c>
      <c r="P29">
        <v>0.17745808588685613</v>
      </c>
    </row>
    <row r="30" spans="1:16" x14ac:dyDescent="0.45">
      <c r="A30">
        <v>36.383333333333333</v>
      </c>
      <c r="B30">
        <v>-0.125597915797932</v>
      </c>
      <c r="C30">
        <v>0.2086827091947942</v>
      </c>
      <c r="D30">
        <v>0.25111272050456512</v>
      </c>
      <c r="E30">
        <v>0.3836287646395542</v>
      </c>
      <c r="F30">
        <v>0.4492641850888292</v>
      </c>
      <c r="G30">
        <v>8.2940035239171123E-2</v>
      </c>
      <c r="H30">
        <v>0.27011052356869342</v>
      </c>
      <c r="I30">
        <v>0.13866934234056816</v>
      </c>
      <c r="J30">
        <v>0.19957418046357212</v>
      </c>
      <c r="K30">
        <v>0.13534695783648504</v>
      </c>
      <c r="L30">
        <v>-0.1998486234190929</v>
      </c>
      <c r="M30">
        <v>0.18638688216019011</v>
      </c>
      <c r="N30">
        <v>0.50039044751187145</v>
      </c>
      <c r="O30">
        <v>-7.2385491150987608E-3</v>
      </c>
      <c r="P30">
        <v>0.21076077573406057</v>
      </c>
    </row>
    <row r="31" spans="1:16" x14ac:dyDescent="0.45">
      <c r="A31">
        <v>32.716666666666669</v>
      </c>
      <c r="B31">
        <v>-6.012158364285998E-2</v>
      </c>
      <c r="C31">
        <v>0.29451236184815494</v>
      </c>
      <c r="D31">
        <v>7.7614966335159324E-2</v>
      </c>
      <c r="E31">
        <v>-0.12780765509601949</v>
      </c>
      <c r="F31">
        <v>-2.5846096004240926E-2</v>
      </c>
      <c r="G31">
        <v>5.3532043429516937E-2</v>
      </c>
      <c r="H31">
        <v>0.17919739989992051</v>
      </c>
      <c r="I31">
        <v>4.7052988767291692E-2</v>
      </c>
      <c r="J31">
        <v>0.21610701649056024</v>
      </c>
      <c r="K31">
        <v>0.11334257705271635</v>
      </c>
      <c r="L31">
        <v>0.14943795883969063</v>
      </c>
      <c r="M31">
        <v>0.12501646307919786</v>
      </c>
      <c r="N31">
        <v>0.52350440376542062</v>
      </c>
      <c r="O31">
        <v>3.1138839126208226E-2</v>
      </c>
      <c r="P31">
        <v>6.2218223184739109E-2</v>
      </c>
    </row>
    <row r="32" spans="1:16" x14ac:dyDescent="0.45">
      <c r="A32">
        <v>10.183333333333334</v>
      </c>
      <c r="B32">
        <v>-0.24832471024484856</v>
      </c>
      <c r="C32">
        <v>0.34350697486467968</v>
      </c>
      <c r="D32">
        <v>0.15069452243750886</v>
      </c>
      <c r="E32">
        <v>0.41994452193060394</v>
      </c>
      <c r="F32">
        <v>0.51559298250825414</v>
      </c>
      <c r="G32">
        <v>0.18223784042889085</v>
      </c>
      <c r="H32">
        <v>-0.1072368127731911</v>
      </c>
      <c r="I32">
        <v>-6.4682226424860656E-2</v>
      </c>
      <c r="J32">
        <v>8.5297968259483034E-2</v>
      </c>
      <c r="K32">
        <v>-6.3537091633066076E-2</v>
      </c>
      <c r="L32">
        <v>4.9839525229617779E-2</v>
      </c>
      <c r="M32">
        <v>8.2371679562746061E-2</v>
      </c>
      <c r="N32">
        <v>0.21214616237746342</v>
      </c>
      <c r="O32">
        <v>-7.1020474019829194E-2</v>
      </c>
      <c r="P32">
        <v>1.357187799340441E-2</v>
      </c>
    </row>
    <row r="33" spans="1:16" x14ac:dyDescent="0.45">
      <c r="A33">
        <v>28.066666666666666</v>
      </c>
      <c r="B33">
        <v>-0.17973398516878708</v>
      </c>
      <c r="C33">
        <v>0.17482797745954856</v>
      </c>
      <c r="D33">
        <v>0.14014217065362999</v>
      </c>
      <c r="E33">
        <v>0.19792056097043342</v>
      </c>
      <c r="F33">
        <v>0.35980653294752679</v>
      </c>
      <c r="G33">
        <v>5.6613966351177047E-2</v>
      </c>
      <c r="H33">
        <v>0.12973874325088727</v>
      </c>
      <c r="I33">
        <v>0.11728182773363441</v>
      </c>
      <c r="J33">
        <v>0.30285933606815485</v>
      </c>
      <c r="K33">
        <v>0.13802636701446275</v>
      </c>
      <c r="L33">
        <v>8.8475268383653313E-2</v>
      </c>
      <c r="M33">
        <v>2.9704611842443503E-2</v>
      </c>
      <c r="N33">
        <v>0.48329103108659638</v>
      </c>
      <c r="O33">
        <v>0.15126123911665243</v>
      </c>
      <c r="P33">
        <v>0.28130518955282602</v>
      </c>
    </row>
    <row r="34" spans="1:16" x14ac:dyDescent="0.45">
      <c r="A34">
        <v>24.75</v>
      </c>
      <c r="B34">
        <v>-0.18348715964614351</v>
      </c>
      <c r="C34">
        <v>0.10129004153241544</v>
      </c>
      <c r="D34">
        <v>0.13345840985017346</v>
      </c>
      <c r="E34">
        <v>0.38456677516110871</v>
      </c>
      <c r="F34">
        <v>0.45631080433178639</v>
      </c>
      <c r="G34">
        <v>-0.16885125496433523</v>
      </c>
      <c r="H34">
        <v>6.3974124714961333E-2</v>
      </c>
      <c r="I34">
        <v>6.916224874894443E-2</v>
      </c>
      <c r="J34">
        <v>0.17894763681622844</v>
      </c>
      <c r="K34">
        <v>6.7048732594876204E-2</v>
      </c>
      <c r="L34">
        <v>0.15937134319323565</v>
      </c>
      <c r="M34">
        <v>-3.5386029832427696E-2</v>
      </c>
      <c r="N34">
        <v>0.3561626309347477</v>
      </c>
      <c r="O34">
        <v>0.13798412986289976</v>
      </c>
      <c r="P34">
        <v>0.13319896190170927</v>
      </c>
    </row>
    <row r="35" spans="1:16" x14ac:dyDescent="0.45">
      <c r="A35">
        <v>26.216666666666669</v>
      </c>
      <c r="B35">
        <v>-0.16592184855055589</v>
      </c>
      <c r="C35">
        <v>7.0605798252520835E-2</v>
      </c>
      <c r="D35">
        <v>8.8495479129124366E-2</v>
      </c>
      <c r="E35">
        <v>0.26545383131431621</v>
      </c>
      <c r="F35">
        <v>0.40045117155679938</v>
      </c>
      <c r="G35">
        <v>-4.2944013811571383E-2</v>
      </c>
      <c r="H35">
        <v>3.0351288607875004E-2</v>
      </c>
      <c r="I35">
        <v>0.13249789107446358</v>
      </c>
      <c r="J35">
        <v>0.23844273730000751</v>
      </c>
      <c r="K35">
        <v>0.1742448734649179</v>
      </c>
      <c r="L35">
        <v>0.13243226460598428</v>
      </c>
      <c r="M35">
        <v>0.17766536154859819</v>
      </c>
      <c r="N35">
        <v>0.21097436282980614</v>
      </c>
      <c r="O35">
        <v>0.22557723071167421</v>
      </c>
      <c r="P35">
        <v>0.312894567338733</v>
      </c>
    </row>
    <row r="36" spans="1:16" x14ac:dyDescent="0.45">
      <c r="A36">
        <v>21.016666666666666</v>
      </c>
      <c r="B36">
        <v>-0.22640010225028279</v>
      </c>
      <c r="C36">
        <v>0.18519671269035679</v>
      </c>
      <c r="D36">
        <v>0.21816567684712143</v>
      </c>
      <c r="E36">
        <v>0.47035425251591673</v>
      </c>
      <c r="F36">
        <v>0.56945192979839421</v>
      </c>
      <c r="G36">
        <v>8.3648832848991966E-2</v>
      </c>
      <c r="H36">
        <v>4.116875099126395E-2</v>
      </c>
      <c r="I36">
        <v>-0.11164489368396116</v>
      </c>
      <c r="J36">
        <v>0.24927156481846838</v>
      </c>
      <c r="K36">
        <v>-3.6453448346721568E-2</v>
      </c>
      <c r="L36">
        <v>-0.14935511903163606</v>
      </c>
      <c r="M36">
        <v>-2.2396002782931808E-2</v>
      </c>
      <c r="N36">
        <v>0.46705334770410972</v>
      </c>
      <c r="O36">
        <v>-0.10300487306926003</v>
      </c>
      <c r="P36">
        <v>0.20943013328656759</v>
      </c>
    </row>
    <row r="37" spans="1:16" x14ac:dyDescent="0.45">
      <c r="A37">
        <v>18.900000000000002</v>
      </c>
      <c r="B37">
        <v>-0.30713285771281684</v>
      </c>
      <c r="C37">
        <v>0.3645504327121295</v>
      </c>
      <c r="D37">
        <v>0.1825023028401063</v>
      </c>
      <c r="E37">
        <v>0.40281212504324598</v>
      </c>
      <c r="F37">
        <v>0.51216793190581344</v>
      </c>
      <c r="G37">
        <v>0.17698153993784285</v>
      </c>
      <c r="H37">
        <v>9.9466155621779503E-2</v>
      </c>
      <c r="I37">
        <v>-0.11434175733446955</v>
      </c>
      <c r="J37">
        <v>0.134050541573286</v>
      </c>
      <c r="K37">
        <v>0.11505129734776411</v>
      </c>
      <c r="L37">
        <v>-4.0436057515987167E-2</v>
      </c>
      <c r="M37">
        <v>0.23153262015501427</v>
      </c>
      <c r="N37">
        <v>0.40281536471991247</v>
      </c>
      <c r="O37">
        <v>-0.10265454189952831</v>
      </c>
      <c r="P37">
        <v>0.10870424344904868</v>
      </c>
    </row>
    <row r="38" spans="1:16" x14ac:dyDescent="0.45">
      <c r="A38">
        <v>14.799999999999999</v>
      </c>
      <c r="B38">
        <v>-4.7105864487382368E-2</v>
      </c>
      <c r="C38">
        <v>0.27283582266632123</v>
      </c>
      <c r="D38">
        <v>0.21357560137206014</v>
      </c>
      <c r="E38">
        <v>0.49350969488743834</v>
      </c>
      <c r="F38">
        <v>0.47762700624254989</v>
      </c>
      <c r="G38">
        <v>0.21558382788037478</v>
      </c>
      <c r="H38">
        <v>1.7847277212733687E-2</v>
      </c>
      <c r="I38">
        <v>7.505659709250842E-2</v>
      </c>
      <c r="J38">
        <v>0.32932812394917532</v>
      </c>
      <c r="K38">
        <v>8.9362569507653283E-2</v>
      </c>
      <c r="L38">
        <v>0.31098993473971737</v>
      </c>
      <c r="M38">
        <v>4.8613799770095834E-3</v>
      </c>
      <c r="N38">
        <v>0.21625909989651104</v>
      </c>
      <c r="O38">
        <v>-6.0864177889195695E-2</v>
      </c>
      <c r="P38">
        <v>5.9143435096890247E-2</v>
      </c>
    </row>
    <row r="39" spans="1:16" x14ac:dyDescent="0.45">
      <c r="A39">
        <v>41.43333333333333</v>
      </c>
      <c r="B39">
        <v>-0.17363907604349796</v>
      </c>
      <c r="C39">
        <v>0.29655454453461433</v>
      </c>
      <c r="D39">
        <v>0.14979794579652581</v>
      </c>
      <c r="E39">
        <v>0.18556766300931554</v>
      </c>
      <c r="F39">
        <v>0.32418958233558265</v>
      </c>
      <c r="G39">
        <v>-3.4951243242231686E-2</v>
      </c>
      <c r="H39">
        <v>0.10095097492388014</v>
      </c>
      <c r="I39">
        <v>3.8652675854375346E-2</v>
      </c>
      <c r="J39">
        <v>0.21129972890501306</v>
      </c>
      <c r="K39">
        <v>9.1269913936512348E-2</v>
      </c>
      <c r="L39">
        <v>-1.4309319284009726E-2</v>
      </c>
      <c r="M39">
        <v>-5.7201568418002086E-2</v>
      </c>
      <c r="N39">
        <v>0.37660711551404491</v>
      </c>
      <c r="O39">
        <v>-8.3181860093012289E-2</v>
      </c>
      <c r="P39">
        <v>0.18776922033219076</v>
      </c>
    </row>
    <row r="40" spans="1:16" x14ac:dyDescent="0.45">
      <c r="A40">
        <v>1.9333333333333333</v>
      </c>
      <c r="B40">
        <v>-0.42012349249714509</v>
      </c>
      <c r="C40">
        <v>0.41592111817624106</v>
      </c>
      <c r="D40">
        <v>0.25735828579689873</v>
      </c>
      <c r="E40">
        <v>0.59103584685410215</v>
      </c>
      <c r="F40">
        <v>0.51391699488774489</v>
      </c>
      <c r="G40">
        <v>7.3164988774289536E-3</v>
      </c>
      <c r="H40">
        <v>-2.9579478623740826E-2</v>
      </c>
      <c r="I40">
        <v>-8.5170249570430928E-2</v>
      </c>
      <c r="J40">
        <v>0.32279196840895119</v>
      </c>
      <c r="K40">
        <v>0.1013765210197078</v>
      </c>
      <c r="L40">
        <v>-9.2327443310876028E-2</v>
      </c>
      <c r="M40">
        <v>-4.7897022094594247E-2</v>
      </c>
      <c r="N40">
        <v>1.0691309982661379E-2</v>
      </c>
      <c r="O40">
        <v>-0.13132768699900418</v>
      </c>
      <c r="P40">
        <v>8.5432846713939845E-2</v>
      </c>
    </row>
    <row r="41" spans="1:16" x14ac:dyDescent="0.45">
      <c r="A41">
        <v>36.75</v>
      </c>
      <c r="B41">
        <v>-1.1492889227100386E-3</v>
      </c>
      <c r="C41">
        <v>0.22046150593632602</v>
      </c>
      <c r="D41">
        <v>0.22057600649872108</v>
      </c>
      <c r="E41">
        <v>0.2552625262729441</v>
      </c>
      <c r="F41">
        <v>0.36001963126882502</v>
      </c>
      <c r="G41">
        <v>0.15190135593136023</v>
      </c>
      <c r="H41">
        <v>0.1712881980938368</v>
      </c>
      <c r="I41">
        <v>0.13775220085945927</v>
      </c>
      <c r="J41">
        <v>0.29782365776577802</v>
      </c>
      <c r="K41">
        <v>0.10866530575413433</v>
      </c>
      <c r="L41">
        <v>0.13956432573202787</v>
      </c>
      <c r="M41">
        <v>0.2145009839085632</v>
      </c>
      <c r="N41">
        <v>0.56662031049111017</v>
      </c>
      <c r="O41">
        <v>3.0535889675351112E-2</v>
      </c>
      <c r="P41">
        <v>0.27978627418569546</v>
      </c>
    </row>
    <row r="42" spans="1:16" x14ac:dyDescent="0.45">
      <c r="A42">
        <v>21.716666666666669</v>
      </c>
      <c r="B42">
        <v>-0.10352075121611867</v>
      </c>
      <c r="C42">
        <v>0.32769528538316262</v>
      </c>
      <c r="D42">
        <v>0.10455326361325992</v>
      </c>
      <c r="E42">
        <v>0.58601187921440168</v>
      </c>
      <c r="F42">
        <v>0.60720938008559555</v>
      </c>
      <c r="G42">
        <v>-1.8113047072531405E-2</v>
      </c>
      <c r="H42">
        <v>-7.4408727200752353E-2</v>
      </c>
      <c r="I42">
        <v>-0.13828133759675734</v>
      </c>
      <c r="J42">
        <v>0.25683684618915703</v>
      </c>
      <c r="K42">
        <v>0.31983592249166137</v>
      </c>
      <c r="L42">
        <v>-0.16395134449812929</v>
      </c>
      <c r="M42">
        <v>0.14144051523794268</v>
      </c>
      <c r="N42">
        <v>0.29610839863160554</v>
      </c>
      <c r="O42">
        <v>3.3904610405983228E-2</v>
      </c>
      <c r="P42">
        <v>-0.10376175077899336</v>
      </c>
    </row>
    <row r="43" spans="1:16" x14ac:dyDescent="0.45">
      <c r="A43">
        <v>10.916666666666666</v>
      </c>
      <c r="B43">
        <v>-0.35087658367131691</v>
      </c>
      <c r="C43">
        <v>0.27163217273457602</v>
      </c>
      <c r="D43">
        <v>0.33779254509390821</v>
      </c>
      <c r="E43">
        <v>0.24458530221551011</v>
      </c>
      <c r="F43">
        <v>0.44815332007795383</v>
      </c>
      <c r="G43">
        <v>0.16359764705835669</v>
      </c>
      <c r="H43">
        <v>0.10801409865326564</v>
      </c>
      <c r="I43">
        <v>-4.0781665789854843E-2</v>
      </c>
      <c r="J43">
        <v>9.2822888419434452E-3</v>
      </c>
      <c r="K43">
        <v>6.9227526065064687E-2</v>
      </c>
      <c r="L43">
        <v>-7.3786558442881719E-2</v>
      </c>
      <c r="M43">
        <v>5.3549199186110716E-2</v>
      </c>
      <c r="N43">
        <v>0.41848544549959371</v>
      </c>
      <c r="O43">
        <v>-0.10830289182218189</v>
      </c>
      <c r="P43">
        <v>0.15458199921871954</v>
      </c>
    </row>
    <row r="44" spans="1:16" x14ac:dyDescent="0.45">
      <c r="A44">
        <v>17.516666666666666</v>
      </c>
      <c r="B44">
        <v>-0.37149931966102451</v>
      </c>
      <c r="C44">
        <v>0.33033482333248182</v>
      </c>
      <c r="D44">
        <v>0.2433923474745045</v>
      </c>
      <c r="E44">
        <v>0.51503952772764761</v>
      </c>
      <c r="F44">
        <v>0.59254162644099861</v>
      </c>
      <c r="G44">
        <v>0.17812529759935841</v>
      </c>
      <c r="H44">
        <v>-1.5587630503766936E-2</v>
      </c>
      <c r="I44">
        <v>-8.1565610486108775E-2</v>
      </c>
      <c r="J44">
        <v>0.13474694614369054</v>
      </c>
      <c r="K44">
        <v>8.5115413922297739E-3</v>
      </c>
      <c r="L44">
        <v>-0.13167239817438892</v>
      </c>
      <c r="M44">
        <v>-0.17305387774757547</v>
      </c>
      <c r="N44">
        <v>0.13882346830294226</v>
      </c>
      <c r="O44">
        <v>-9.3828428901232733E-2</v>
      </c>
      <c r="P44">
        <v>0.20690355224117984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8"/>
  <sheetViews>
    <sheetView topLeftCell="A13" zoomScale="80" zoomScaleNormal="80" workbookViewId="0">
      <selection activeCell="I35" sqref="I35"/>
    </sheetView>
  </sheetViews>
  <sheetFormatPr defaultRowHeight="14.4" x14ac:dyDescent="0.55000000000000004"/>
  <cols>
    <col min="1" max="1" width="28.33203125" style="1" bestFit="1" customWidth="1"/>
    <col min="2" max="2" width="15.6171875" bestFit="1" customWidth="1"/>
    <col min="3" max="3" width="11.85546875" bestFit="1" customWidth="1"/>
  </cols>
  <sheetData>
    <row r="1" spans="1:3" ht="17.7" x14ac:dyDescent="0.6">
      <c r="A1" s="9" t="s">
        <v>119</v>
      </c>
    </row>
    <row r="2" spans="1:3" x14ac:dyDescent="0.55000000000000004">
      <c r="B2" s="1" t="s">
        <v>115</v>
      </c>
      <c r="C2" s="1" t="s">
        <v>116</v>
      </c>
    </row>
    <row r="3" spans="1:3" x14ac:dyDescent="0.55000000000000004">
      <c r="A3" s="1" t="s">
        <v>8</v>
      </c>
      <c r="B3" s="1" t="s">
        <v>5</v>
      </c>
      <c r="C3" s="1" t="s">
        <v>6</v>
      </c>
    </row>
    <row r="4" spans="1:3" x14ac:dyDescent="0.55000000000000004">
      <c r="A4" s="1" t="s">
        <v>0</v>
      </c>
      <c r="B4">
        <v>0.22800000000000001</v>
      </c>
      <c r="C4">
        <v>10.446999999999999</v>
      </c>
    </row>
    <row r="5" spans="1:3" x14ac:dyDescent="0.55000000000000004">
      <c r="A5" s="1" t="s">
        <v>0</v>
      </c>
      <c r="B5">
        <v>0.22700000000000001</v>
      </c>
      <c r="C5">
        <v>11.143000000000001</v>
      </c>
    </row>
    <row r="6" spans="1:3" x14ac:dyDescent="0.55000000000000004">
      <c r="A6" s="1" t="s">
        <v>0</v>
      </c>
      <c r="B6">
        <v>0.23</v>
      </c>
      <c r="C6">
        <v>10.65</v>
      </c>
    </row>
    <row r="7" spans="1:3" x14ac:dyDescent="0.55000000000000004">
      <c r="A7" s="1" t="s">
        <v>0</v>
      </c>
      <c r="B7">
        <v>0.218</v>
      </c>
      <c r="C7">
        <v>10.98</v>
      </c>
    </row>
    <row r="8" spans="1:3" x14ac:dyDescent="0.55000000000000004">
      <c r="A8" s="1" t="s">
        <v>0</v>
      </c>
      <c r="B8">
        <v>0.16400000000000001</v>
      </c>
      <c r="C8">
        <v>11.500999999999999</v>
      </c>
    </row>
    <row r="9" spans="1:3" x14ac:dyDescent="0.55000000000000004">
      <c r="A9" s="1" t="s">
        <v>0</v>
      </c>
      <c r="B9">
        <v>0.193</v>
      </c>
      <c r="C9">
        <v>6.5060000000000002</v>
      </c>
    </row>
    <row r="10" spans="1:3" x14ac:dyDescent="0.55000000000000004">
      <c r="A10" s="1" t="s">
        <v>0</v>
      </c>
      <c r="B10">
        <v>0.154</v>
      </c>
      <c r="C10">
        <v>14.554</v>
      </c>
    </row>
    <row r="11" spans="1:3" x14ac:dyDescent="0.55000000000000004">
      <c r="A11" s="1" t="s">
        <v>0</v>
      </c>
      <c r="B11">
        <v>0.185</v>
      </c>
      <c r="C11">
        <v>14.119</v>
      </c>
    </row>
    <row r="12" spans="1:3" x14ac:dyDescent="0.55000000000000004">
      <c r="A12" s="1" t="s">
        <v>0</v>
      </c>
      <c r="B12">
        <v>0.217</v>
      </c>
      <c r="C12">
        <v>6.9390000000000001</v>
      </c>
    </row>
    <row r="13" spans="1:3" x14ac:dyDescent="0.55000000000000004">
      <c r="A13" s="1" t="s">
        <v>0</v>
      </c>
      <c r="B13">
        <v>0.21199999999999999</v>
      </c>
      <c r="C13">
        <v>10.956</v>
      </c>
    </row>
    <row r="14" spans="1:3" x14ac:dyDescent="0.55000000000000004">
      <c r="A14" s="1" t="s">
        <v>0</v>
      </c>
      <c r="B14">
        <v>0.152</v>
      </c>
      <c r="C14">
        <v>15.991</v>
      </c>
    </row>
    <row r="15" spans="1:3" x14ac:dyDescent="0.55000000000000004">
      <c r="A15" s="1" t="s">
        <v>0</v>
      </c>
      <c r="B15">
        <v>0.16800000000000001</v>
      </c>
      <c r="C15">
        <v>15.068</v>
      </c>
    </row>
    <row r="16" spans="1:3" x14ac:dyDescent="0.55000000000000004">
      <c r="A16" s="1" t="s">
        <v>0</v>
      </c>
      <c r="B16">
        <v>0.19400000000000001</v>
      </c>
      <c r="C16">
        <v>11.956</v>
      </c>
    </row>
    <row r="17" spans="1:3" x14ac:dyDescent="0.55000000000000004">
      <c r="A17" s="1" t="s">
        <v>0</v>
      </c>
      <c r="B17">
        <v>0.19800000000000001</v>
      </c>
      <c r="C17">
        <v>11.518000000000001</v>
      </c>
    </row>
    <row r="18" spans="1:3" x14ac:dyDescent="0.55000000000000004">
      <c r="A18" s="1" t="s">
        <v>0</v>
      </c>
      <c r="B18">
        <v>0.246</v>
      </c>
      <c r="C18">
        <v>15.986000000000001</v>
      </c>
    </row>
    <row r="19" spans="1:3" x14ac:dyDescent="0.55000000000000004">
      <c r="A19" s="1" t="s">
        <v>0</v>
      </c>
      <c r="B19">
        <v>0.28899999999999998</v>
      </c>
      <c r="C19">
        <v>14.295999999999999</v>
      </c>
    </row>
    <row r="20" spans="1:3" x14ac:dyDescent="0.55000000000000004">
      <c r="A20" s="1" t="s">
        <v>0</v>
      </c>
      <c r="B20">
        <v>0.222</v>
      </c>
      <c r="C20">
        <v>14.906000000000001</v>
      </c>
    </row>
    <row r="21" spans="1:3" x14ac:dyDescent="0.55000000000000004">
      <c r="A21" s="1" t="s">
        <v>0</v>
      </c>
      <c r="B21">
        <v>0.28999999999999998</v>
      </c>
      <c r="C21">
        <v>14.106</v>
      </c>
    </row>
    <row r="22" spans="1:3" x14ac:dyDescent="0.55000000000000004">
      <c r="A22" s="1" t="s">
        <v>0</v>
      </c>
      <c r="B22">
        <v>0.17199999999999999</v>
      </c>
      <c r="C22">
        <v>8.6639999999999997</v>
      </c>
    </row>
    <row r="23" spans="1:3" x14ac:dyDescent="0.55000000000000004">
      <c r="A23" s="1" t="s">
        <v>0</v>
      </c>
      <c r="B23">
        <v>0.17</v>
      </c>
      <c r="C23">
        <v>7.649</v>
      </c>
    </row>
    <row r="24" spans="1:3" x14ac:dyDescent="0.55000000000000004">
      <c r="A24" s="1" t="s">
        <v>0</v>
      </c>
      <c r="B24">
        <v>0.18099999999999999</v>
      </c>
      <c r="C24">
        <v>7.4850000000000003</v>
      </c>
    </row>
    <row r="25" spans="1:3" x14ac:dyDescent="0.55000000000000004">
      <c r="A25" s="1" t="s">
        <v>0</v>
      </c>
      <c r="B25">
        <v>0.191</v>
      </c>
      <c r="C25">
        <v>10.627000000000001</v>
      </c>
    </row>
    <row r="26" spans="1:3" x14ac:dyDescent="0.55000000000000004">
      <c r="A26" s="1" t="s">
        <v>0</v>
      </c>
      <c r="B26">
        <v>0.13500000000000001</v>
      </c>
      <c r="C26">
        <v>11.731999999999999</v>
      </c>
    </row>
    <row r="27" spans="1:3" x14ac:dyDescent="0.55000000000000004">
      <c r="A27" s="1" t="s">
        <v>81</v>
      </c>
      <c r="B27">
        <v>0.16600000000000001</v>
      </c>
      <c r="C27">
        <v>5.9690000000000003</v>
      </c>
    </row>
    <row r="28" spans="1:3" x14ac:dyDescent="0.55000000000000004">
      <c r="A28" s="1" t="s">
        <v>81</v>
      </c>
      <c r="B28">
        <v>0.26500000000000001</v>
      </c>
      <c r="C28">
        <v>6.1239999999999997</v>
      </c>
    </row>
    <row r="29" spans="1:3" x14ac:dyDescent="0.55000000000000004">
      <c r="A29" s="1" t="s">
        <v>81</v>
      </c>
      <c r="B29">
        <v>0.215</v>
      </c>
      <c r="C29">
        <v>6.3970000000000002</v>
      </c>
    </row>
    <row r="30" spans="1:3" x14ac:dyDescent="0.55000000000000004">
      <c r="A30" s="1" t="s">
        <v>81</v>
      </c>
      <c r="B30">
        <v>0.22600000000000001</v>
      </c>
      <c r="C30">
        <v>9.4610000000000003</v>
      </c>
    </row>
    <row r="31" spans="1:3" x14ac:dyDescent="0.55000000000000004">
      <c r="A31" s="1" t="s">
        <v>81</v>
      </c>
      <c r="B31">
        <v>0.17399999999999999</v>
      </c>
      <c r="C31">
        <v>9.2899999999999991</v>
      </c>
    </row>
    <row r="32" spans="1:3" x14ac:dyDescent="0.55000000000000004">
      <c r="A32" s="1" t="s">
        <v>81</v>
      </c>
      <c r="B32">
        <v>0.189</v>
      </c>
      <c r="C32">
        <v>8.077</v>
      </c>
    </row>
    <row r="33" spans="1:3" x14ac:dyDescent="0.55000000000000004">
      <c r="A33" s="1" t="s">
        <v>81</v>
      </c>
      <c r="B33">
        <v>0.16800000000000001</v>
      </c>
      <c r="C33">
        <v>9.3119999999999994</v>
      </c>
    </row>
    <row r="34" spans="1:3" x14ac:dyDescent="0.55000000000000004">
      <c r="A34" s="1" t="s">
        <v>81</v>
      </c>
      <c r="B34">
        <v>0.187</v>
      </c>
      <c r="C34">
        <v>5.9870000000000001</v>
      </c>
    </row>
    <row r="35" spans="1:3" x14ac:dyDescent="0.55000000000000004">
      <c r="A35" s="1" t="s">
        <v>81</v>
      </c>
      <c r="B35">
        <v>0.25</v>
      </c>
      <c r="C35">
        <v>20.997</v>
      </c>
    </row>
    <row r="36" spans="1:3" x14ac:dyDescent="0.55000000000000004">
      <c r="A36" s="1" t="s">
        <v>81</v>
      </c>
      <c r="B36">
        <v>0.23200000000000001</v>
      </c>
      <c r="C36">
        <v>9.3350000000000009</v>
      </c>
    </row>
    <row r="37" spans="1:3" x14ac:dyDescent="0.55000000000000004">
      <c r="A37" s="1" t="s">
        <v>81</v>
      </c>
      <c r="B37">
        <v>0.185</v>
      </c>
      <c r="C37">
        <v>10.439</v>
      </c>
    </row>
    <row r="38" spans="1:3" x14ac:dyDescent="0.55000000000000004">
      <c r="A38" s="1" t="s">
        <v>81</v>
      </c>
      <c r="B38">
        <v>0.16400000000000001</v>
      </c>
      <c r="C38">
        <v>6.5839999999999996</v>
      </c>
    </row>
    <row r="39" spans="1:3" x14ac:dyDescent="0.55000000000000004">
      <c r="A39" s="1" t="s">
        <v>81</v>
      </c>
      <c r="B39">
        <v>0.21</v>
      </c>
      <c r="C39">
        <v>9.83</v>
      </c>
    </row>
    <row r="40" spans="1:3" x14ac:dyDescent="0.55000000000000004">
      <c r="A40" s="1" t="s">
        <v>81</v>
      </c>
      <c r="B40">
        <v>0.223</v>
      </c>
      <c r="C40">
        <v>12.587999999999999</v>
      </c>
    </row>
    <row r="41" spans="1:3" x14ac:dyDescent="0.55000000000000004">
      <c r="A41" s="1" t="s">
        <v>81</v>
      </c>
      <c r="B41">
        <v>0.154</v>
      </c>
      <c r="C41">
        <v>5.9269999999999996</v>
      </c>
    </row>
    <row r="42" spans="1:3" x14ac:dyDescent="0.55000000000000004">
      <c r="A42" s="1" t="s">
        <v>81</v>
      </c>
      <c r="B42">
        <v>0.18099999999999999</v>
      </c>
      <c r="C42">
        <v>10.063000000000001</v>
      </c>
    </row>
    <row r="43" spans="1:3" x14ac:dyDescent="0.55000000000000004">
      <c r="A43" s="1" t="s">
        <v>81</v>
      </c>
      <c r="B43">
        <v>0.22600000000000001</v>
      </c>
      <c r="C43">
        <v>11.638</v>
      </c>
    </row>
    <row r="44" spans="1:3" x14ac:dyDescent="0.55000000000000004">
      <c r="A44" s="1" t="s">
        <v>81</v>
      </c>
      <c r="B44">
        <v>0.249</v>
      </c>
      <c r="C44">
        <v>9.0670000000000002</v>
      </c>
    </row>
    <row r="45" spans="1:3" x14ac:dyDescent="0.55000000000000004">
      <c r="A45" s="1" t="s">
        <v>81</v>
      </c>
      <c r="B45">
        <v>0.17399999999999999</v>
      </c>
      <c r="C45">
        <v>7.8979999999999997</v>
      </c>
    </row>
    <row r="46" spans="1:3" x14ac:dyDescent="0.55000000000000004">
      <c r="A46" s="1" t="s">
        <v>81</v>
      </c>
      <c r="B46">
        <v>0.2</v>
      </c>
      <c r="C46">
        <v>4.7069999999999999</v>
      </c>
    </row>
    <row r="47" spans="1:3" x14ac:dyDescent="0.55000000000000004">
      <c r="A47" s="1" t="s">
        <v>81</v>
      </c>
      <c r="B47">
        <v>0.26300000000000001</v>
      </c>
      <c r="C47">
        <v>6.3179999999999996</v>
      </c>
    </row>
    <row r="48" spans="1:3" x14ac:dyDescent="0.55000000000000004">
      <c r="A48" s="1" t="s">
        <v>83</v>
      </c>
      <c r="B48">
        <v>0.17899999999999999</v>
      </c>
      <c r="C48">
        <v>9.5719999999999992</v>
      </c>
    </row>
    <row r="49" spans="1:3" x14ac:dyDescent="0.55000000000000004">
      <c r="A49" s="1" t="s">
        <v>83</v>
      </c>
      <c r="B49">
        <v>0.16700000000000001</v>
      </c>
      <c r="C49">
        <v>14.627000000000001</v>
      </c>
    </row>
    <row r="50" spans="1:3" x14ac:dyDescent="0.55000000000000004">
      <c r="A50" s="1" t="s">
        <v>83</v>
      </c>
      <c r="B50">
        <v>0.19800000000000001</v>
      </c>
      <c r="C50">
        <v>14.223000000000001</v>
      </c>
    </row>
    <row r="51" spans="1:3" x14ac:dyDescent="0.55000000000000004">
      <c r="A51" s="1" t="s">
        <v>83</v>
      </c>
      <c r="B51">
        <v>0.17499999999999999</v>
      </c>
      <c r="C51">
        <v>11.827</v>
      </c>
    </row>
    <row r="52" spans="1:3" x14ac:dyDescent="0.55000000000000004">
      <c r="A52" s="1" t="s">
        <v>83</v>
      </c>
      <c r="B52">
        <v>0.22800000000000001</v>
      </c>
      <c r="C52">
        <v>12.962999999999999</v>
      </c>
    </row>
    <row r="53" spans="1:3" x14ac:dyDescent="0.55000000000000004">
      <c r="A53" s="1" t="s">
        <v>83</v>
      </c>
      <c r="B53">
        <v>0.17100000000000001</v>
      </c>
      <c r="C53">
        <v>10.851000000000001</v>
      </c>
    </row>
    <row r="54" spans="1:3" x14ac:dyDescent="0.55000000000000004">
      <c r="A54" s="1" t="s">
        <v>83</v>
      </c>
      <c r="B54">
        <v>0.159</v>
      </c>
      <c r="C54">
        <v>13.702999999999999</v>
      </c>
    </row>
    <row r="55" spans="1:3" x14ac:dyDescent="0.55000000000000004">
      <c r="A55" s="1" t="s">
        <v>83</v>
      </c>
      <c r="B55">
        <v>0.18099999999999999</v>
      </c>
      <c r="C55">
        <v>15.859</v>
      </c>
    </row>
    <row r="56" spans="1:3" x14ac:dyDescent="0.55000000000000004">
      <c r="A56" s="1" t="s">
        <v>83</v>
      </c>
      <c r="B56">
        <v>0.26600000000000001</v>
      </c>
      <c r="C56">
        <v>11.664</v>
      </c>
    </row>
    <row r="57" spans="1:3" x14ac:dyDescent="0.55000000000000004">
      <c r="A57" s="1" t="s">
        <v>83</v>
      </c>
      <c r="B57">
        <v>0.17100000000000001</v>
      </c>
      <c r="C57">
        <v>14.151999999999999</v>
      </c>
    </row>
    <row r="58" spans="1:3" x14ac:dyDescent="0.55000000000000004">
      <c r="A58" s="1" t="s">
        <v>83</v>
      </c>
      <c r="B58">
        <v>0.23200000000000001</v>
      </c>
      <c r="C58">
        <v>7.8230000000000004</v>
      </c>
    </row>
    <row r="59" spans="1:3" x14ac:dyDescent="0.55000000000000004">
      <c r="A59" s="1" t="s">
        <v>83</v>
      </c>
      <c r="B59">
        <v>0.17</v>
      </c>
      <c r="C59">
        <v>11.872</v>
      </c>
    </row>
    <row r="60" spans="1:3" x14ac:dyDescent="0.55000000000000004">
      <c r="A60" s="1" t="s">
        <v>83</v>
      </c>
      <c r="B60">
        <v>0.20100000000000001</v>
      </c>
      <c r="C60">
        <v>10.1</v>
      </c>
    </row>
    <row r="61" spans="1:3" x14ac:dyDescent="0.55000000000000004">
      <c r="A61" s="1" t="s">
        <v>83</v>
      </c>
      <c r="B61">
        <v>0.215</v>
      </c>
      <c r="C61">
        <v>8.4130000000000003</v>
      </c>
    </row>
    <row r="62" spans="1:3" x14ac:dyDescent="0.55000000000000004">
      <c r="A62" s="1" t="s">
        <v>83</v>
      </c>
      <c r="B62">
        <v>0.248</v>
      </c>
      <c r="C62">
        <v>17.863</v>
      </c>
    </row>
    <row r="63" spans="1:3" x14ac:dyDescent="0.55000000000000004">
      <c r="A63" s="1" t="s">
        <v>83</v>
      </c>
      <c r="B63">
        <v>0.22800000000000001</v>
      </c>
      <c r="C63">
        <v>21.390999999999998</v>
      </c>
    </row>
    <row r="64" spans="1:3" x14ac:dyDescent="0.55000000000000004">
      <c r="A64" s="1" t="s">
        <v>83</v>
      </c>
      <c r="B64">
        <v>0.17899999999999999</v>
      </c>
      <c r="C64">
        <v>12.882999999999999</v>
      </c>
    </row>
    <row r="65" spans="1:3" x14ac:dyDescent="0.55000000000000004">
      <c r="A65" s="1" t="s">
        <v>83</v>
      </c>
      <c r="B65">
        <v>0.27</v>
      </c>
      <c r="C65">
        <v>12.593999999999999</v>
      </c>
    </row>
    <row r="66" spans="1:3" x14ac:dyDescent="0.55000000000000004">
      <c r="A66" s="1" t="s">
        <v>83</v>
      </c>
      <c r="B66">
        <v>0.20499999999999999</v>
      </c>
      <c r="C66">
        <v>9.0470000000000006</v>
      </c>
    </row>
    <row r="67" spans="1:3" x14ac:dyDescent="0.55000000000000004">
      <c r="A67" s="1" t="s">
        <v>83</v>
      </c>
      <c r="B67">
        <v>0.187</v>
      </c>
      <c r="C67">
        <v>12.005000000000001</v>
      </c>
    </row>
    <row r="68" spans="1:3" x14ac:dyDescent="0.55000000000000004">
      <c r="A68" s="1" t="s">
        <v>83</v>
      </c>
      <c r="B68">
        <v>0.26300000000000001</v>
      </c>
      <c r="C68">
        <v>15.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6"/>
  <sheetViews>
    <sheetView topLeftCell="A31" zoomScale="80" zoomScaleNormal="80" workbookViewId="0">
      <selection activeCell="A69" sqref="A69"/>
    </sheetView>
  </sheetViews>
  <sheetFormatPr defaultRowHeight="14.4" x14ac:dyDescent="0.55000000000000004"/>
  <cols>
    <col min="1" max="1" width="35.33203125" style="1" bestFit="1" customWidth="1"/>
    <col min="2" max="2" width="11.6171875" bestFit="1" customWidth="1"/>
  </cols>
  <sheetData>
    <row r="1" spans="1:2" ht="17.7" x14ac:dyDescent="0.6">
      <c r="A1" s="9" t="s">
        <v>124</v>
      </c>
    </row>
    <row r="3" spans="1:2" x14ac:dyDescent="0.55000000000000004">
      <c r="A3" s="1" t="s">
        <v>8</v>
      </c>
      <c r="B3" s="1" t="s">
        <v>7</v>
      </c>
    </row>
    <row r="4" spans="1:2" x14ac:dyDescent="0.55000000000000004">
      <c r="A4" s="1" t="s">
        <v>0</v>
      </c>
      <c r="B4">
        <v>1.2</v>
      </c>
    </row>
    <row r="5" spans="1:2" x14ac:dyDescent="0.55000000000000004">
      <c r="A5" s="1" t="s">
        <v>0</v>
      </c>
      <c r="B5">
        <v>0</v>
      </c>
    </row>
    <row r="6" spans="1:2" x14ac:dyDescent="0.55000000000000004">
      <c r="A6" s="1" t="s">
        <v>0</v>
      </c>
      <c r="B6">
        <v>0</v>
      </c>
    </row>
    <row r="7" spans="1:2" x14ac:dyDescent="0.55000000000000004">
      <c r="A7" s="1" t="s">
        <v>0</v>
      </c>
      <c r="B7">
        <v>0</v>
      </c>
    </row>
    <row r="8" spans="1:2" x14ac:dyDescent="0.55000000000000004">
      <c r="A8" s="1" t="s">
        <v>0</v>
      </c>
      <c r="B8">
        <v>0</v>
      </c>
    </row>
    <row r="9" spans="1:2" x14ac:dyDescent="0.55000000000000004">
      <c r="A9" s="1" t="s">
        <v>0</v>
      </c>
      <c r="B9">
        <v>0</v>
      </c>
    </row>
    <row r="10" spans="1:2" x14ac:dyDescent="0.55000000000000004">
      <c r="A10" s="1" t="s">
        <v>0</v>
      </c>
      <c r="B10">
        <v>8.1999999999999993</v>
      </c>
    </row>
    <row r="11" spans="1:2" x14ac:dyDescent="0.55000000000000004">
      <c r="A11" s="1" t="s">
        <v>0</v>
      </c>
      <c r="B11">
        <v>0</v>
      </c>
    </row>
    <row r="12" spans="1:2" x14ac:dyDescent="0.55000000000000004">
      <c r="A12" s="1" t="s">
        <v>0</v>
      </c>
      <c r="B12">
        <v>0</v>
      </c>
    </row>
    <row r="13" spans="1:2" x14ac:dyDescent="0.55000000000000004">
      <c r="A13" s="1" t="s">
        <v>0</v>
      </c>
      <c r="B13">
        <v>0</v>
      </c>
    </row>
    <row r="14" spans="1:2" x14ac:dyDescent="0.55000000000000004">
      <c r="A14" s="1" t="s">
        <v>0</v>
      </c>
      <c r="B14">
        <v>0</v>
      </c>
    </row>
    <row r="15" spans="1:2" x14ac:dyDescent="0.55000000000000004">
      <c r="A15" s="1" t="s">
        <v>0</v>
      </c>
      <c r="B15">
        <v>0</v>
      </c>
    </row>
    <row r="16" spans="1:2" x14ac:dyDescent="0.55000000000000004">
      <c r="A16" s="1" t="s">
        <v>0</v>
      </c>
      <c r="B16">
        <v>0</v>
      </c>
    </row>
    <row r="17" spans="1:2" x14ac:dyDescent="0.55000000000000004">
      <c r="A17" s="1" t="s">
        <v>0</v>
      </c>
      <c r="B17">
        <v>0</v>
      </c>
    </row>
    <row r="18" spans="1:2" x14ac:dyDescent="0.55000000000000004">
      <c r="A18" s="1" t="s">
        <v>0</v>
      </c>
      <c r="B18">
        <v>0</v>
      </c>
    </row>
    <row r="19" spans="1:2" x14ac:dyDescent="0.55000000000000004">
      <c r="A19" s="1" t="s">
        <v>0</v>
      </c>
      <c r="B19">
        <v>0</v>
      </c>
    </row>
    <row r="20" spans="1:2" x14ac:dyDescent="0.55000000000000004">
      <c r="A20" s="1" t="s">
        <v>0</v>
      </c>
      <c r="B20">
        <v>0</v>
      </c>
    </row>
    <row r="21" spans="1:2" x14ac:dyDescent="0.55000000000000004">
      <c r="A21" s="1" t="s">
        <v>0</v>
      </c>
      <c r="B21">
        <v>0</v>
      </c>
    </row>
    <row r="22" spans="1:2" x14ac:dyDescent="0.55000000000000004">
      <c r="A22" s="1" t="s">
        <v>0</v>
      </c>
      <c r="B22">
        <v>0</v>
      </c>
    </row>
    <row r="23" spans="1:2" x14ac:dyDescent="0.55000000000000004">
      <c r="A23" s="1" t="s">
        <v>0</v>
      </c>
      <c r="B23">
        <v>0</v>
      </c>
    </row>
    <row r="24" spans="1:2" x14ac:dyDescent="0.55000000000000004">
      <c r="A24" s="1" t="s">
        <v>0</v>
      </c>
      <c r="B24">
        <v>0</v>
      </c>
    </row>
    <row r="25" spans="1:2" x14ac:dyDescent="0.55000000000000004">
      <c r="A25" s="1" t="s">
        <v>0</v>
      </c>
      <c r="B25">
        <v>0</v>
      </c>
    </row>
    <row r="26" spans="1:2" x14ac:dyDescent="0.55000000000000004">
      <c r="A26" s="1" t="s">
        <v>0</v>
      </c>
      <c r="B26">
        <v>0</v>
      </c>
    </row>
    <row r="27" spans="1:2" x14ac:dyDescent="0.55000000000000004">
      <c r="A27" s="1" t="s">
        <v>81</v>
      </c>
      <c r="B27">
        <v>0</v>
      </c>
    </row>
    <row r="28" spans="1:2" x14ac:dyDescent="0.55000000000000004">
      <c r="A28" s="1" t="s">
        <v>81</v>
      </c>
      <c r="B28">
        <v>0</v>
      </c>
    </row>
    <row r="29" spans="1:2" x14ac:dyDescent="0.55000000000000004">
      <c r="A29" s="1" t="s">
        <v>81</v>
      </c>
      <c r="B29">
        <v>0</v>
      </c>
    </row>
    <row r="30" spans="1:2" x14ac:dyDescent="0.55000000000000004">
      <c r="A30" s="1" t="s">
        <v>81</v>
      </c>
      <c r="B30">
        <v>17.2</v>
      </c>
    </row>
    <row r="31" spans="1:2" x14ac:dyDescent="0.55000000000000004">
      <c r="A31" s="1" t="s">
        <v>81</v>
      </c>
      <c r="B31">
        <v>0</v>
      </c>
    </row>
    <row r="32" spans="1:2" x14ac:dyDescent="0.55000000000000004">
      <c r="A32" s="1" t="s">
        <v>81</v>
      </c>
      <c r="B32">
        <v>0</v>
      </c>
    </row>
    <row r="33" spans="1:2" x14ac:dyDescent="0.55000000000000004">
      <c r="A33" s="1" t="s">
        <v>81</v>
      </c>
      <c r="B33">
        <v>0</v>
      </c>
    </row>
    <row r="34" spans="1:2" x14ac:dyDescent="0.55000000000000004">
      <c r="A34" s="1" t="s">
        <v>81</v>
      </c>
      <c r="B34">
        <v>0</v>
      </c>
    </row>
    <row r="35" spans="1:2" x14ac:dyDescent="0.55000000000000004">
      <c r="A35" s="1" t="s">
        <v>81</v>
      </c>
      <c r="B35">
        <v>0</v>
      </c>
    </row>
    <row r="36" spans="1:2" x14ac:dyDescent="0.55000000000000004">
      <c r="A36" s="1" t="s">
        <v>81</v>
      </c>
      <c r="B36">
        <v>0</v>
      </c>
    </row>
    <row r="37" spans="1:2" x14ac:dyDescent="0.55000000000000004">
      <c r="A37" s="1" t="s">
        <v>81</v>
      </c>
      <c r="B37">
        <v>0</v>
      </c>
    </row>
    <row r="38" spans="1:2" x14ac:dyDescent="0.55000000000000004">
      <c r="A38" s="1" t="s">
        <v>81</v>
      </c>
      <c r="B38">
        <v>0</v>
      </c>
    </row>
    <row r="39" spans="1:2" x14ac:dyDescent="0.55000000000000004">
      <c r="A39" s="1" t="s">
        <v>81</v>
      </c>
      <c r="B39">
        <v>0</v>
      </c>
    </row>
    <row r="40" spans="1:2" x14ac:dyDescent="0.55000000000000004">
      <c r="A40" s="1" t="s">
        <v>81</v>
      </c>
      <c r="B40">
        <v>0</v>
      </c>
    </row>
    <row r="41" spans="1:2" x14ac:dyDescent="0.55000000000000004">
      <c r="A41" s="1" t="s">
        <v>81</v>
      </c>
      <c r="B41">
        <v>0</v>
      </c>
    </row>
    <row r="42" spans="1:2" x14ac:dyDescent="0.55000000000000004">
      <c r="A42" s="1" t="s">
        <v>81</v>
      </c>
      <c r="B42">
        <v>0</v>
      </c>
    </row>
    <row r="43" spans="1:2" x14ac:dyDescent="0.55000000000000004">
      <c r="A43" s="1" t="s">
        <v>81</v>
      </c>
      <c r="B43">
        <v>2.7</v>
      </c>
    </row>
    <row r="44" spans="1:2" x14ac:dyDescent="0.55000000000000004">
      <c r="A44" s="1" t="s">
        <v>81</v>
      </c>
      <c r="B44">
        <v>0</v>
      </c>
    </row>
    <row r="45" spans="1:2" x14ac:dyDescent="0.55000000000000004">
      <c r="A45" s="1" t="s">
        <v>81</v>
      </c>
      <c r="B45">
        <v>0</v>
      </c>
    </row>
    <row r="46" spans="1:2" x14ac:dyDescent="0.55000000000000004">
      <c r="A46" s="1" t="s">
        <v>81</v>
      </c>
      <c r="B46">
        <v>0</v>
      </c>
    </row>
    <row r="47" spans="1:2" x14ac:dyDescent="0.55000000000000004">
      <c r="A47" s="1" t="s">
        <v>81</v>
      </c>
      <c r="B47">
        <v>0</v>
      </c>
    </row>
    <row r="48" spans="1:2" x14ac:dyDescent="0.55000000000000004">
      <c r="A48" s="1" t="s">
        <v>83</v>
      </c>
      <c r="B48">
        <v>0</v>
      </c>
    </row>
    <row r="49" spans="1:2" x14ac:dyDescent="0.55000000000000004">
      <c r="A49" s="1" t="s">
        <v>83</v>
      </c>
      <c r="B49">
        <v>8.1</v>
      </c>
    </row>
    <row r="50" spans="1:2" x14ac:dyDescent="0.55000000000000004">
      <c r="A50" s="1" t="s">
        <v>83</v>
      </c>
      <c r="B50">
        <v>0</v>
      </c>
    </row>
    <row r="51" spans="1:2" x14ac:dyDescent="0.55000000000000004">
      <c r="A51" s="1" t="s">
        <v>83</v>
      </c>
      <c r="B51">
        <v>0</v>
      </c>
    </row>
    <row r="52" spans="1:2" x14ac:dyDescent="0.55000000000000004">
      <c r="A52" s="1" t="s">
        <v>83</v>
      </c>
      <c r="B52">
        <v>0</v>
      </c>
    </row>
    <row r="53" spans="1:2" x14ac:dyDescent="0.55000000000000004">
      <c r="A53" s="1" t="s">
        <v>83</v>
      </c>
      <c r="B53">
        <v>0</v>
      </c>
    </row>
    <row r="54" spans="1:2" x14ac:dyDescent="0.55000000000000004">
      <c r="A54" s="1" t="s">
        <v>83</v>
      </c>
      <c r="B54">
        <v>0</v>
      </c>
    </row>
    <row r="55" spans="1:2" x14ac:dyDescent="0.55000000000000004">
      <c r="A55" s="1" t="s">
        <v>83</v>
      </c>
      <c r="B55">
        <v>0</v>
      </c>
    </row>
    <row r="56" spans="1:2" x14ac:dyDescent="0.55000000000000004">
      <c r="A56" s="1" t="s">
        <v>83</v>
      </c>
      <c r="B56">
        <v>0</v>
      </c>
    </row>
    <row r="57" spans="1:2" x14ac:dyDescent="0.55000000000000004">
      <c r="A57" s="1" t="s">
        <v>83</v>
      </c>
      <c r="B57">
        <v>1.8</v>
      </c>
    </row>
    <row r="58" spans="1:2" x14ac:dyDescent="0.55000000000000004">
      <c r="A58" s="1" t="s">
        <v>83</v>
      </c>
      <c r="B58">
        <v>0</v>
      </c>
    </row>
    <row r="59" spans="1:2" x14ac:dyDescent="0.55000000000000004">
      <c r="A59" s="1" t="s">
        <v>83</v>
      </c>
      <c r="B59">
        <v>0</v>
      </c>
    </row>
    <row r="60" spans="1:2" x14ac:dyDescent="0.55000000000000004">
      <c r="A60" s="1" t="s">
        <v>83</v>
      </c>
      <c r="B60">
        <v>0</v>
      </c>
    </row>
    <row r="61" spans="1:2" x14ac:dyDescent="0.55000000000000004">
      <c r="A61" s="1" t="s">
        <v>83</v>
      </c>
      <c r="B61">
        <v>0</v>
      </c>
    </row>
    <row r="62" spans="1:2" x14ac:dyDescent="0.55000000000000004">
      <c r="A62" s="1" t="s">
        <v>83</v>
      </c>
      <c r="B62">
        <v>0</v>
      </c>
    </row>
    <row r="63" spans="1:2" x14ac:dyDescent="0.55000000000000004">
      <c r="A63" s="1" t="s">
        <v>83</v>
      </c>
      <c r="B63">
        <v>2.6</v>
      </c>
    </row>
    <row r="64" spans="1:2" x14ac:dyDescent="0.55000000000000004">
      <c r="A64" s="1" t="s">
        <v>83</v>
      </c>
      <c r="B64">
        <v>0</v>
      </c>
    </row>
    <row r="65" spans="1:2" x14ac:dyDescent="0.55000000000000004">
      <c r="A65" s="1" t="s">
        <v>83</v>
      </c>
      <c r="B65">
        <v>2.8</v>
      </c>
    </row>
    <row r="66" spans="1:2" x14ac:dyDescent="0.55000000000000004">
      <c r="A66" s="1" t="s">
        <v>83</v>
      </c>
      <c r="B66">
        <v>0</v>
      </c>
    </row>
    <row r="67" spans="1:2" x14ac:dyDescent="0.55000000000000004">
      <c r="A67" s="1" t="s">
        <v>83</v>
      </c>
      <c r="B67">
        <v>0</v>
      </c>
    </row>
    <row r="68" spans="1:2" x14ac:dyDescent="0.55000000000000004">
      <c r="A68" s="1" t="s">
        <v>83</v>
      </c>
      <c r="B68">
        <v>0</v>
      </c>
    </row>
    <row r="102" spans="1:1" ht="15.6" x14ac:dyDescent="0.6">
      <c r="A102" s="2"/>
    </row>
    <row r="106" spans="1:1" ht="15.6" x14ac:dyDescent="0.6">
      <c r="A106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5"/>
  <sheetViews>
    <sheetView topLeftCell="A4" zoomScale="90" zoomScaleNormal="90" workbookViewId="0">
      <selection activeCell="D24" sqref="D24"/>
    </sheetView>
  </sheetViews>
  <sheetFormatPr defaultRowHeight="13.8" x14ac:dyDescent="0.45"/>
  <cols>
    <col min="1" max="1" width="28.33203125" bestFit="1" customWidth="1"/>
    <col min="2" max="2" width="11.85546875" bestFit="1" customWidth="1"/>
    <col min="3" max="3" width="12.7109375" bestFit="1" customWidth="1"/>
    <col min="4" max="4" width="21.1875" bestFit="1" customWidth="1"/>
    <col min="5" max="5" width="39.6171875" bestFit="1" customWidth="1"/>
  </cols>
  <sheetData>
    <row r="1" spans="1:5" ht="17.7" x14ac:dyDescent="0.6">
      <c r="A1" s="9" t="s">
        <v>123</v>
      </c>
    </row>
    <row r="2" spans="1:5" ht="14.1" x14ac:dyDescent="0.5">
      <c r="B2" s="8" t="s">
        <v>60</v>
      </c>
      <c r="C2" s="8" t="s">
        <v>61</v>
      </c>
      <c r="D2" s="8" t="s">
        <v>62</v>
      </c>
      <c r="E2" s="8" t="s">
        <v>63</v>
      </c>
    </row>
    <row r="3" spans="1:5" ht="14.4" x14ac:dyDescent="0.55000000000000004">
      <c r="A3" s="1" t="s">
        <v>8</v>
      </c>
      <c r="B3" s="1" t="s">
        <v>3</v>
      </c>
      <c r="C3" s="1" t="s">
        <v>9</v>
      </c>
      <c r="D3" s="6" t="s">
        <v>111</v>
      </c>
      <c r="E3" s="1" t="s">
        <v>112</v>
      </c>
    </row>
    <row r="4" spans="1:5" ht="15.6" x14ac:dyDescent="0.6">
      <c r="A4" s="1" t="s">
        <v>117</v>
      </c>
      <c r="B4">
        <v>5.5666666666666664</v>
      </c>
      <c r="C4" s="4">
        <v>9</v>
      </c>
      <c r="D4" s="5">
        <v>1.4092477894995832</v>
      </c>
      <c r="E4" s="3">
        <v>1.5274305627461098</v>
      </c>
    </row>
    <row r="5" spans="1:5" ht="15.6" x14ac:dyDescent="0.6">
      <c r="A5" s="1" t="s">
        <v>117</v>
      </c>
      <c r="B5">
        <v>6.2333333333333334</v>
      </c>
      <c r="C5" s="7" t="s">
        <v>10</v>
      </c>
      <c r="D5" s="7" t="s">
        <v>10</v>
      </c>
      <c r="E5">
        <v>0.97904671263808862</v>
      </c>
    </row>
    <row r="6" spans="1:5" ht="15.6" x14ac:dyDescent="0.6">
      <c r="A6" s="1" t="s">
        <v>117</v>
      </c>
      <c r="B6">
        <v>6.916666666666667</v>
      </c>
      <c r="C6" s="7" t="s">
        <v>10</v>
      </c>
      <c r="D6" s="7" t="s">
        <v>10</v>
      </c>
      <c r="E6">
        <v>1.1568864551020481</v>
      </c>
    </row>
    <row r="7" spans="1:5" ht="15.6" x14ac:dyDescent="0.6">
      <c r="A7" s="1" t="s">
        <v>117</v>
      </c>
      <c r="B7">
        <v>7.4833333333333334</v>
      </c>
      <c r="C7" s="4">
        <v>1</v>
      </c>
      <c r="D7" s="5">
        <v>1.3228861930319575</v>
      </c>
      <c r="E7" s="3">
        <v>1.2500146362964162</v>
      </c>
    </row>
    <row r="8" spans="1:5" ht="15.6" x14ac:dyDescent="0.6">
      <c r="A8" s="1" t="s">
        <v>117</v>
      </c>
      <c r="B8">
        <v>8.3166666666666664</v>
      </c>
      <c r="C8" s="4">
        <v>13</v>
      </c>
      <c r="D8" s="5">
        <v>1.2967766026158567</v>
      </c>
      <c r="E8" s="3">
        <v>1.1678779919655868</v>
      </c>
    </row>
    <row r="9" spans="1:5" ht="15.6" x14ac:dyDescent="0.6">
      <c r="A9" s="1" t="s">
        <v>117</v>
      </c>
      <c r="B9">
        <v>8.8166666666666664</v>
      </c>
      <c r="C9" s="4">
        <v>12</v>
      </c>
      <c r="D9" s="5">
        <v>0.59410604956460322</v>
      </c>
      <c r="E9" s="3">
        <v>1.197133984617109</v>
      </c>
    </row>
    <row r="10" spans="1:5" ht="15.6" x14ac:dyDescent="0.6">
      <c r="A10" s="1" t="s">
        <v>117</v>
      </c>
      <c r="B10">
        <v>9.1166666666666671</v>
      </c>
      <c r="C10" s="4">
        <v>4</v>
      </c>
      <c r="D10" s="5">
        <v>2.2899829422607207</v>
      </c>
      <c r="E10" s="3">
        <v>0.87553648068669521</v>
      </c>
    </row>
    <row r="11" spans="1:5" ht="15.6" x14ac:dyDescent="0.6">
      <c r="A11" s="1" t="s">
        <v>117</v>
      </c>
      <c r="B11">
        <v>10.633333333333333</v>
      </c>
      <c r="C11" s="7" t="s">
        <v>10</v>
      </c>
      <c r="D11" s="7" t="s">
        <v>10</v>
      </c>
      <c r="E11">
        <v>1.0121719905492796</v>
      </c>
    </row>
    <row r="12" spans="1:5" ht="15.6" x14ac:dyDescent="0.6">
      <c r="A12" s="1" t="s">
        <v>117</v>
      </c>
      <c r="B12">
        <v>15.15</v>
      </c>
      <c r="C12" s="7" t="s">
        <v>10</v>
      </c>
      <c r="D12" s="7" t="s">
        <v>10</v>
      </c>
      <c r="E12">
        <v>0.77881172802783905</v>
      </c>
    </row>
    <row r="13" spans="1:5" ht="15.6" x14ac:dyDescent="0.6">
      <c r="A13" s="1" t="s">
        <v>118</v>
      </c>
      <c r="B13">
        <v>15.666666666666668</v>
      </c>
      <c r="C13" s="7" t="s">
        <v>10</v>
      </c>
      <c r="D13" s="7" t="s">
        <v>10</v>
      </c>
      <c r="E13">
        <v>0.57570961198402271</v>
      </c>
    </row>
    <row r="14" spans="1:5" ht="15.6" x14ac:dyDescent="0.6">
      <c r="A14" s="1" t="s">
        <v>118</v>
      </c>
      <c r="B14">
        <v>16.5</v>
      </c>
      <c r="C14" s="4">
        <v>1</v>
      </c>
      <c r="D14" s="5">
        <v>0.80841346318373641</v>
      </c>
      <c r="E14" s="4">
        <v>0.680450204</v>
      </c>
    </row>
    <row r="15" spans="1:5" ht="15.6" x14ac:dyDescent="0.6">
      <c r="A15" s="1" t="s">
        <v>118</v>
      </c>
      <c r="B15">
        <v>18.133333333333333</v>
      </c>
      <c r="C15" s="7" t="s">
        <v>10</v>
      </c>
      <c r="D15" s="7" t="s">
        <v>10</v>
      </c>
      <c r="E15">
        <v>0.54609978300065509</v>
      </c>
    </row>
    <row r="16" spans="1:5" ht="15.6" x14ac:dyDescent="0.6">
      <c r="A16" s="1" t="s">
        <v>118</v>
      </c>
      <c r="B16">
        <v>18.366666666666667</v>
      </c>
      <c r="C16" s="7" t="s">
        <v>10</v>
      </c>
      <c r="D16" s="7" t="s">
        <v>10</v>
      </c>
      <c r="E16">
        <v>0.84973375996233114</v>
      </c>
    </row>
    <row r="17" spans="1:5" ht="15.6" x14ac:dyDescent="0.6">
      <c r="A17" s="1" t="s">
        <v>118</v>
      </c>
      <c r="B17">
        <v>21.349999999999998</v>
      </c>
      <c r="C17" s="7" t="s">
        <v>10</v>
      </c>
      <c r="D17" s="7" t="s">
        <v>10</v>
      </c>
      <c r="E17">
        <v>0.39260074717248183</v>
      </c>
    </row>
    <row r="18" spans="1:5" ht="15.6" x14ac:dyDescent="0.6">
      <c r="A18" s="1" t="s">
        <v>118</v>
      </c>
      <c r="B18">
        <v>28.199999999999996</v>
      </c>
      <c r="C18" s="4">
        <v>2</v>
      </c>
      <c r="D18" s="5">
        <v>0.52319273929946131</v>
      </c>
      <c r="E18" s="3">
        <v>1.3018964256740595</v>
      </c>
    </row>
    <row r="19" spans="1:5" ht="15.6" x14ac:dyDescent="0.6">
      <c r="A19" s="1" t="s">
        <v>118</v>
      </c>
      <c r="B19">
        <v>62.416666666666664</v>
      </c>
      <c r="C19" s="4">
        <v>0</v>
      </c>
      <c r="D19" s="5">
        <v>1.0571564445422501</v>
      </c>
      <c r="E19" s="3">
        <v>0.78222261995074038</v>
      </c>
    </row>
    <row r="20" spans="1:5" ht="15.6" x14ac:dyDescent="0.6">
      <c r="A20" s="1" t="s">
        <v>118</v>
      </c>
      <c r="B20">
        <v>89.766666666666666</v>
      </c>
      <c r="C20" s="4">
        <v>6</v>
      </c>
      <c r="D20" s="5">
        <v>0.50062819426289551</v>
      </c>
      <c r="E20" s="4">
        <v>0.58456121299999997</v>
      </c>
    </row>
    <row r="21" spans="1:5" ht="15.6" x14ac:dyDescent="0.6">
      <c r="A21" s="1" t="s">
        <v>118</v>
      </c>
      <c r="B21">
        <v>100</v>
      </c>
      <c r="C21" s="4">
        <v>0</v>
      </c>
      <c r="D21" s="4">
        <v>0.70325445861630054</v>
      </c>
      <c r="E21" s="3">
        <v>0.80649743822814279</v>
      </c>
    </row>
    <row r="22" spans="1:5" ht="15.6" x14ac:dyDescent="0.6">
      <c r="A22" s="1" t="s">
        <v>0</v>
      </c>
      <c r="B22">
        <v>0.70000000000000007</v>
      </c>
      <c r="C22" s="4"/>
      <c r="D22" s="5"/>
      <c r="E22" s="3"/>
    </row>
    <row r="23" spans="1:5" ht="15.6" x14ac:dyDescent="0.6">
      <c r="A23" s="1" t="s">
        <v>0</v>
      </c>
      <c r="B23">
        <v>2.3333333333333335</v>
      </c>
      <c r="C23" s="4"/>
      <c r="D23" s="5"/>
      <c r="E23" s="3"/>
    </row>
    <row r="24" spans="1:5" ht="15.6" x14ac:dyDescent="0.6">
      <c r="A24" s="1" t="s">
        <v>0</v>
      </c>
      <c r="B24">
        <v>3.8833333333333337</v>
      </c>
      <c r="C24" s="12"/>
      <c r="D24" s="5"/>
      <c r="E24" s="3"/>
    </row>
    <row r="25" spans="1:5" ht="15.6" x14ac:dyDescent="0.6">
      <c r="A25" s="1" t="s">
        <v>0</v>
      </c>
      <c r="B25">
        <v>4.083333333333333</v>
      </c>
      <c r="C25" s="13"/>
      <c r="D25" s="13"/>
    </row>
    <row r="26" spans="1:5" ht="15.6" x14ac:dyDescent="0.6">
      <c r="A26" s="1" t="s">
        <v>0</v>
      </c>
      <c r="B26">
        <v>4.1166666666666663</v>
      </c>
      <c r="C26" s="13"/>
      <c r="D26" s="13"/>
    </row>
    <row r="27" spans="1:5" ht="15.6" x14ac:dyDescent="0.6">
      <c r="A27" s="1" t="s">
        <v>0</v>
      </c>
      <c r="B27">
        <v>4.6833333333333336</v>
      </c>
      <c r="C27" s="13"/>
      <c r="D27" s="13"/>
    </row>
    <row r="28" spans="1:5" ht="15.6" x14ac:dyDescent="0.6">
      <c r="A28" s="1" t="s">
        <v>0</v>
      </c>
      <c r="B28">
        <v>4.9666666666666668</v>
      </c>
      <c r="C28" s="12"/>
      <c r="D28" s="5"/>
      <c r="E28" s="3"/>
    </row>
    <row r="29" spans="1:5" ht="15.6" x14ac:dyDescent="0.6">
      <c r="A29" s="1" t="s">
        <v>0</v>
      </c>
      <c r="B29">
        <v>6.3</v>
      </c>
      <c r="C29" s="4"/>
      <c r="D29" s="5"/>
      <c r="E29" s="3"/>
    </row>
    <row r="30" spans="1:5" ht="15.6" x14ac:dyDescent="0.6">
      <c r="A30" s="1" t="s">
        <v>0</v>
      </c>
      <c r="B30">
        <v>7.5666666666666664</v>
      </c>
      <c r="C30" s="4"/>
      <c r="D30" s="5"/>
      <c r="E30" s="3"/>
    </row>
    <row r="31" spans="1:5" ht="15.6" x14ac:dyDescent="0.6">
      <c r="A31" s="1" t="s">
        <v>0</v>
      </c>
      <c r="B31">
        <v>8.2999999999999989</v>
      </c>
      <c r="C31" s="4"/>
      <c r="D31" s="5"/>
      <c r="E31" s="3"/>
    </row>
    <row r="32" spans="1:5" ht="15.6" x14ac:dyDescent="0.6">
      <c r="A32" s="1" t="s">
        <v>0</v>
      </c>
      <c r="B32">
        <v>9.1</v>
      </c>
      <c r="C32" s="4"/>
      <c r="D32" s="5"/>
      <c r="E32" s="3"/>
    </row>
    <row r="33" spans="1:5" ht="15.6" x14ac:dyDescent="0.6">
      <c r="A33" s="1" t="s">
        <v>0</v>
      </c>
      <c r="B33">
        <v>11.316666666666668</v>
      </c>
      <c r="C33" s="4"/>
      <c r="D33" s="5"/>
      <c r="E33" s="3"/>
    </row>
    <row r="34" spans="1:5" ht="15.6" x14ac:dyDescent="0.6">
      <c r="A34" s="1" t="s">
        <v>0</v>
      </c>
      <c r="B34">
        <v>14.150000000000002</v>
      </c>
      <c r="C34" s="4"/>
      <c r="D34" s="5"/>
      <c r="E34" s="3"/>
    </row>
    <row r="35" spans="1:5" ht="14.4" x14ac:dyDescent="0.55000000000000004">
      <c r="A35" s="1" t="s">
        <v>0</v>
      </c>
      <c r="B35" s="16">
        <v>32.466666666666669</v>
      </c>
    </row>
  </sheetData>
  <pageMargins left="0.7" right="0.7" top="0.75" bottom="0.75" header="0.3" footer="0.3"/>
  <pageSetup orientation="portrait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1"/>
  <sheetViews>
    <sheetView topLeftCell="A31" zoomScale="80" zoomScaleNormal="80" workbookViewId="0">
      <selection activeCell="G37" sqref="G37"/>
    </sheetView>
  </sheetViews>
  <sheetFormatPr defaultRowHeight="14.4" x14ac:dyDescent="0.55000000000000004"/>
  <cols>
    <col min="1" max="1" width="35.33203125" style="1" bestFit="1" customWidth="1"/>
    <col min="2" max="2" width="23.5234375" bestFit="1" customWidth="1"/>
  </cols>
  <sheetData>
    <row r="1" spans="1:5" ht="17.7" x14ac:dyDescent="0.6">
      <c r="A1" s="9" t="s">
        <v>122</v>
      </c>
      <c r="C1" s="1"/>
      <c r="D1" s="1"/>
      <c r="E1" s="1"/>
    </row>
    <row r="2" spans="1:5" x14ac:dyDescent="0.55000000000000004">
      <c r="B2" s="8" t="s">
        <v>64</v>
      </c>
    </row>
    <row r="3" spans="1:5" x14ac:dyDescent="0.55000000000000004">
      <c r="A3" s="1" t="s">
        <v>8</v>
      </c>
      <c r="B3" s="1" t="s">
        <v>110</v>
      </c>
    </row>
    <row r="4" spans="1:5" x14ac:dyDescent="0.55000000000000004">
      <c r="A4" s="1" t="s">
        <v>0</v>
      </c>
      <c r="B4">
        <v>0.160595810389735</v>
      </c>
    </row>
    <row r="5" spans="1:5" x14ac:dyDescent="0.55000000000000004">
      <c r="A5" s="1" t="s">
        <v>0</v>
      </c>
      <c r="B5">
        <v>0.21570274798986999</v>
      </c>
    </row>
    <row r="6" spans="1:5" x14ac:dyDescent="0.55000000000000004">
      <c r="A6" s="1" t="s">
        <v>0</v>
      </c>
      <c r="B6">
        <v>5.9483222230244298E-2</v>
      </c>
    </row>
    <row r="7" spans="1:5" x14ac:dyDescent="0.55000000000000004">
      <c r="A7" s="1" t="s">
        <v>0</v>
      </c>
      <c r="B7">
        <v>0.164536974441953</v>
      </c>
    </row>
    <row r="8" spans="1:5" x14ac:dyDescent="0.55000000000000004">
      <c r="A8" s="1" t="s">
        <v>0</v>
      </c>
      <c r="B8">
        <v>0.14266054027519501</v>
      </c>
    </row>
    <row r="9" spans="1:5" x14ac:dyDescent="0.55000000000000004">
      <c r="A9" s="1" t="s">
        <v>0</v>
      </c>
      <c r="B9">
        <v>0.107263597680855</v>
      </c>
    </row>
    <row r="10" spans="1:5" x14ac:dyDescent="0.55000000000000004">
      <c r="A10" s="1" t="s">
        <v>0</v>
      </c>
      <c r="B10">
        <v>0.151015630420888</v>
      </c>
    </row>
    <row r="11" spans="1:5" x14ac:dyDescent="0.55000000000000004">
      <c r="A11" s="1" t="s">
        <v>0</v>
      </c>
      <c r="B11">
        <v>0.200608277750189</v>
      </c>
    </row>
    <row r="12" spans="1:5" x14ac:dyDescent="0.55000000000000004">
      <c r="A12" s="1" t="s">
        <v>0</v>
      </c>
      <c r="B12">
        <v>0.14567681328646301</v>
      </c>
    </row>
    <row r="13" spans="1:5" x14ac:dyDescent="0.55000000000000004">
      <c r="A13" s="1" t="s">
        <v>0</v>
      </c>
      <c r="B13">
        <v>0.24030671004984999</v>
      </c>
    </row>
    <row r="14" spans="1:5" x14ac:dyDescent="0.55000000000000004">
      <c r="A14" s="1" t="s">
        <v>0</v>
      </c>
      <c r="B14">
        <v>0.13025712163067099</v>
      </c>
    </row>
    <row r="15" spans="1:5" x14ac:dyDescent="0.55000000000000004">
      <c r="A15" s="1" t="s">
        <v>0</v>
      </c>
      <c r="B15">
        <v>0.11153412300995399</v>
      </c>
    </row>
    <row r="16" spans="1:5" x14ac:dyDescent="0.55000000000000004">
      <c r="A16" s="1" t="s">
        <v>0</v>
      </c>
      <c r="B16">
        <v>0.102948701725792</v>
      </c>
    </row>
    <row r="17" spans="1:2" x14ac:dyDescent="0.55000000000000004">
      <c r="A17" s="1" t="s">
        <v>0</v>
      </c>
      <c r="B17">
        <v>0.10520298974685099</v>
      </c>
    </row>
    <row r="18" spans="1:2" x14ac:dyDescent="0.55000000000000004">
      <c r="A18" s="1" t="s">
        <v>0</v>
      </c>
      <c r="B18">
        <v>0.10227969176663899</v>
      </c>
    </row>
    <row r="19" spans="1:2" x14ac:dyDescent="0.55000000000000004">
      <c r="A19" s="1" t="s">
        <v>0</v>
      </c>
      <c r="B19">
        <v>0.113367253604318</v>
      </c>
    </row>
    <row r="20" spans="1:2" x14ac:dyDescent="0.55000000000000004">
      <c r="A20" s="1" t="s">
        <v>0</v>
      </c>
      <c r="B20">
        <v>9.2355231480034897E-2</v>
      </c>
    </row>
    <row r="21" spans="1:2" x14ac:dyDescent="0.55000000000000004">
      <c r="A21" s="1" t="s">
        <v>0</v>
      </c>
      <c r="B21">
        <v>0.102323188574564</v>
      </c>
    </row>
    <row r="22" spans="1:2" x14ac:dyDescent="0.55000000000000004">
      <c r="A22" s="1" t="s">
        <v>0</v>
      </c>
      <c r="B22">
        <v>0.11522015783598399</v>
      </c>
    </row>
    <row r="23" spans="1:2" x14ac:dyDescent="0.55000000000000004">
      <c r="A23" s="1" t="s">
        <v>0</v>
      </c>
      <c r="B23">
        <v>0.138243246164306</v>
      </c>
    </row>
    <row r="24" spans="1:2" x14ac:dyDescent="0.55000000000000004">
      <c r="A24" s="1" t="s">
        <v>0</v>
      </c>
      <c r="B24">
        <v>0.18997736589605499</v>
      </c>
    </row>
    <row r="25" spans="1:2" x14ac:dyDescent="0.55000000000000004">
      <c r="A25" s="1" t="s">
        <v>0</v>
      </c>
      <c r="B25">
        <v>0.13355583676409699</v>
      </c>
    </row>
    <row r="26" spans="1:2" x14ac:dyDescent="0.55000000000000004">
      <c r="A26" s="1" t="s">
        <v>0</v>
      </c>
      <c r="B26">
        <v>0.172739693514222</v>
      </c>
    </row>
    <row r="27" spans="1:2" x14ac:dyDescent="0.55000000000000004">
      <c r="A27" s="1" t="s">
        <v>81</v>
      </c>
      <c r="B27">
        <v>0.26314191945030102</v>
      </c>
    </row>
    <row r="28" spans="1:2" x14ac:dyDescent="0.55000000000000004">
      <c r="A28" s="1" t="s">
        <v>81</v>
      </c>
      <c r="B28">
        <v>0.16377169802438901</v>
      </c>
    </row>
    <row r="29" spans="1:2" x14ac:dyDescent="0.55000000000000004">
      <c r="A29" s="1" t="s">
        <v>81</v>
      </c>
      <c r="B29">
        <v>0.14753104712602799</v>
      </c>
    </row>
    <row r="30" spans="1:2" x14ac:dyDescent="0.55000000000000004">
      <c r="A30" s="1" t="s">
        <v>81</v>
      </c>
      <c r="B30">
        <v>6.0787032767808703E-2</v>
      </c>
    </row>
    <row r="31" spans="1:2" x14ac:dyDescent="0.55000000000000004">
      <c r="A31" s="1" t="s">
        <v>81</v>
      </c>
      <c r="B31">
        <v>9.6361943003826001E-2</v>
      </c>
    </row>
    <row r="32" spans="1:2" x14ac:dyDescent="0.55000000000000004">
      <c r="A32" s="1" t="s">
        <v>81</v>
      </c>
      <c r="B32">
        <v>7.7831230683908195E-2</v>
      </c>
    </row>
    <row r="33" spans="1:2" x14ac:dyDescent="0.55000000000000004">
      <c r="A33" s="1" t="s">
        <v>81</v>
      </c>
      <c r="B33">
        <v>0.17037353114182199</v>
      </c>
    </row>
    <row r="34" spans="1:2" x14ac:dyDescent="0.55000000000000004">
      <c r="A34" s="1" t="s">
        <v>81</v>
      </c>
      <c r="B34">
        <v>0.12419911122681999</v>
      </c>
    </row>
    <row r="35" spans="1:2" x14ac:dyDescent="0.55000000000000004">
      <c r="A35" s="1" t="s">
        <v>81</v>
      </c>
      <c r="B35">
        <v>9.0742501165461203E-2</v>
      </c>
    </row>
    <row r="36" spans="1:2" x14ac:dyDescent="0.55000000000000004">
      <c r="A36" s="1" t="s">
        <v>81</v>
      </c>
      <c r="B36">
        <v>0.100569632171817</v>
      </c>
    </row>
    <row r="37" spans="1:2" x14ac:dyDescent="0.55000000000000004">
      <c r="A37" s="1" t="s">
        <v>81</v>
      </c>
      <c r="B37">
        <v>9.25497964661776E-2</v>
      </c>
    </row>
    <row r="38" spans="1:2" x14ac:dyDescent="0.55000000000000004">
      <c r="A38" s="1" t="s">
        <v>81</v>
      </c>
      <c r="B38">
        <v>9.6659043228719405E-2</v>
      </c>
    </row>
    <row r="39" spans="1:2" x14ac:dyDescent="0.55000000000000004">
      <c r="A39" s="1" t="s">
        <v>81</v>
      </c>
      <c r="B39">
        <v>9.9717215716210506E-2</v>
      </c>
    </row>
    <row r="40" spans="1:2" x14ac:dyDescent="0.55000000000000004">
      <c r="A40" s="1" t="s">
        <v>81</v>
      </c>
      <c r="B40">
        <v>0.12851789293720201</v>
      </c>
    </row>
    <row r="41" spans="1:2" x14ac:dyDescent="0.55000000000000004">
      <c r="A41" s="1" t="s">
        <v>81</v>
      </c>
      <c r="B41">
        <v>9.2711681977560301E-2</v>
      </c>
    </row>
    <row r="42" spans="1:2" x14ac:dyDescent="0.55000000000000004">
      <c r="A42" s="1" t="s">
        <v>81</v>
      </c>
      <c r="B42">
        <v>8.89735737510573E-2</v>
      </c>
    </row>
    <row r="43" spans="1:2" x14ac:dyDescent="0.55000000000000004">
      <c r="A43" s="1" t="s">
        <v>81</v>
      </c>
      <c r="B43">
        <v>8.3717413848290706E-2</v>
      </c>
    </row>
    <row r="44" spans="1:2" x14ac:dyDescent="0.55000000000000004">
      <c r="A44" s="1" t="s">
        <v>81</v>
      </c>
      <c r="B44">
        <v>9.0865877791936403E-2</v>
      </c>
    </row>
    <row r="45" spans="1:2" x14ac:dyDescent="0.55000000000000004">
      <c r="A45" s="1" t="s">
        <v>81</v>
      </c>
      <c r="B45">
        <v>0.121751459250657</v>
      </c>
    </row>
    <row r="46" spans="1:2" x14ac:dyDescent="0.55000000000000004">
      <c r="A46" s="1" t="s">
        <v>81</v>
      </c>
      <c r="B46">
        <v>0.16056229384766199</v>
      </c>
    </row>
    <row r="47" spans="1:2" x14ac:dyDescent="0.55000000000000004">
      <c r="A47" s="1" t="s">
        <v>83</v>
      </c>
      <c r="B47">
        <v>0.26157937703707701</v>
      </c>
    </row>
    <row r="48" spans="1:2" x14ac:dyDescent="0.55000000000000004">
      <c r="A48" s="1" t="s">
        <v>83</v>
      </c>
      <c r="B48">
        <v>0.12931535725618001</v>
      </c>
    </row>
    <row r="49" spans="1:2" x14ac:dyDescent="0.55000000000000004">
      <c r="A49" s="1" t="s">
        <v>83</v>
      </c>
      <c r="B49">
        <v>4.8779312510695401E-2</v>
      </c>
    </row>
    <row r="50" spans="1:2" x14ac:dyDescent="0.55000000000000004">
      <c r="A50" s="1" t="s">
        <v>83</v>
      </c>
      <c r="B50">
        <v>7.6667419724994607E-2</v>
      </c>
    </row>
    <row r="51" spans="1:2" x14ac:dyDescent="0.55000000000000004">
      <c r="A51" s="1" t="s">
        <v>83</v>
      </c>
      <c r="B51">
        <v>0.13920946014847399</v>
      </c>
    </row>
    <row r="52" spans="1:2" x14ac:dyDescent="0.55000000000000004">
      <c r="A52" s="1" t="s">
        <v>83</v>
      </c>
      <c r="B52">
        <v>0.122546224752039</v>
      </c>
    </row>
    <row r="53" spans="1:2" x14ac:dyDescent="0.55000000000000004">
      <c r="A53" s="1" t="s">
        <v>83</v>
      </c>
      <c r="B53">
        <v>0.117060048819995</v>
      </c>
    </row>
    <row r="54" spans="1:2" x14ac:dyDescent="0.55000000000000004">
      <c r="A54" s="1" t="s">
        <v>83</v>
      </c>
      <c r="B54">
        <v>0.12628968738343899</v>
      </c>
    </row>
    <row r="55" spans="1:2" x14ac:dyDescent="0.55000000000000004">
      <c r="A55" s="1" t="s">
        <v>83</v>
      </c>
      <c r="B55">
        <v>0.12230749228836101</v>
      </c>
    </row>
    <row r="56" spans="1:2" x14ac:dyDescent="0.55000000000000004">
      <c r="A56" s="1" t="s">
        <v>83</v>
      </c>
      <c r="B56">
        <v>0.14358422391701101</v>
      </c>
    </row>
    <row r="57" spans="1:2" x14ac:dyDescent="0.55000000000000004">
      <c r="A57" s="1" t="s">
        <v>83</v>
      </c>
      <c r="B57">
        <v>9.1300660945791201E-2</v>
      </c>
    </row>
    <row r="58" spans="1:2" x14ac:dyDescent="0.55000000000000004">
      <c r="A58" s="1" t="s">
        <v>83</v>
      </c>
      <c r="B58">
        <v>0.133319229389945</v>
      </c>
    </row>
    <row r="59" spans="1:2" x14ac:dyDescent="0.55000000000000004">
      <c r="A59" s="1" t="s">
        <v>83</v>
      </c>
      <c r="B59">
        <v>9.8005173491961098E-2</v>
      </c>
    </row>
    <row r="60" spans="1:2" x14ac:dyDescent="0.55000000000000004">
      <c r="A60" s="1" t="s">
        <v>83</v>
      </c>
      <c r="B60">
        <v>9.6152776583881799E-2</v>
      </c>
    </row>
    <row r="61" spans="1:2" x14ac:dyDescent="0.55000000000000004">
      <c r="A61" s="1" t="s">
        <v>83</v>
      </c>
      <c r="B61">
        <v>0.16790713107076499</v>
      </c>
    </row>
    <row r="62" spans="1:2" x14ac:dyDescent="0.55000000000000004">
      <c r="A62" s="1" t="s">
        <v>83</v>
      </c>
      <c r="B62">
        <v>0.166974734088702</v>
      </c>
    </row>
    <row r="63" spans="1:2" x14ac:dyDescent="0.55000000000000004">
      <c r="A63" s="1" t="s">
        <v>83</v>
      </c>
      <c r="B63">
        <v>0.12951526700992799</v>
      </c>
    </row>
    <row r="64" spans="1:2" x14ac:dyDescent="0.55000000000000004">
      <c r="A64" s="1" t="s">
        <v>83</v>
      </c>
      <c r="B64">
        <v>0.15947584367565201</v>
      </c>
    </row>
    <row r="109" spans="1:1" ht="15.6" x14ac:dyDescent="0.6">
      <c r="A109" s="2"/>
    </row>
    <row r="111" spans="1:1" ht="15.6" x14ac:dyDescent="0.6">
      <c r="A111" s="2"/>
    </row>
  </sheetData>
  <conditionalFormatting sqref="A4:A62">
    <cfRule type="containsText" dxfId="2" priority="3" operator="containsText" text="Baseline">
      <formula>NOT(ISERROR(SEARCH("Baseline",A4)))</formula>
    </cfRule>
  </conditionalFormatting>
  <conditionalFormatting sqref="A63">
    <cfRule type="containsText" dxfId="1" priority="2" operator="containsText" text="Baseline">
      <formula>NOT(ISERROR(SEARCH("Baseline",A63)))</formula>
    </cfRule>
  </conditionalFormatting>
  <conditionalFormatting sqref="A64">
    <cfRule type="containsText" dxfId="0" priority="1" operator="containsText" text="Baseline">
      <formula>NOT(ISERROR(SEARCH("Baseline",A64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zoomScale="70" zoomScaleNormal="70" workbookViewId="0">
      <selection activeCell="E41" sqref="E41"/>
    </sheetView>
  </sheetViews>
  <sheetFormatPr defaultRowHeight="13.8" x14ac:dyDescent="0.45"/>
  <cols>
    <col min="1" max="1" width="25.6171875" bestFit="1" customWidth="1"/>
    <col min="2" max="2" width="15.85546875" bestFit="1" customWidth="1"/>
    <col min="3" max="3" width="21.85546875" bestFit="1" customWidth="1"/>
    <col min="4" max="12" width="18.47265625" bestFit="1" customWidth="1"/>
    <col min="13" max="15" width="17.6171875" bestFit="1" customWidth="1"/>
    <col min="16" max="16" width="29.6171875" bestFit="1" customWidth="1"/>
  </cols>
  <sheetData>
    <row r="1" spans="1:17" ht="17.7" x14ac:dyDescent="0.6">
      <c r="A1" s="9" t="s">
        <v>29</v>
      </c>
    </row>
    <row r="2" spans="1:17" ht="17.7" x14ac:dyDescent="0.6">
      <c r="A2" s="9" t="s">
        <v>121</v>
      </c>
    </row>
    <row r="3" spans="1:17" ht="14.1" x14ac:dyDescent="0.5">
      <c r="B3" s="8" t="s">
        <v>66</v>
      </c>
      <c r="C3" s="8" t="s">
        <v>32</v>
      </c>
      <c r="D3" s="8" t="s">
        <v>35</v>
      </c>
      <c r="E3" s="8" t="s">
        <v>35</v>
      </c>
      <c r="F3" s="8" t="s">
        <v>35</v>
      </c>
      <c r="G3" s="8" t="s">
        <v>35</v>
      </c>
      <c r="H3" s="8" t="s">
        <v>35</v>
      </c>
      <c r="I3" s="8" t="s">
        <v>35</v>
      </c>
      <c r="J3" s="8" t="s">
        <v>35</v>
      </c>
      <c r="K3" s="8" t="s">
        <v>35</v>
      </c>
      <c r="L3" s="8" t="s">
        <v>35</v>
      </c>
      <c r="M3" s="8" t="s">
        <v>35</v>
      </c>
      <c r="N3" s="8" t="s">
        <v>35</v>
      </c>
      <c r="O3" s="8" t="s">
        <v>35</v>
      </c>
      <c r="P3" s="8" t="s">
        <v>65</v>
      </c>
    </row>
    <row r="4" spans="1:17" ht="14.4" x14ac:dyDescent="0.55000000000000004">
      <c r="A4" s="1" t="s">
        <v>8</v>
      </c>
      <c r="B4" s="1" t="s">
        <v>33</v>
      </c>
      <c r="C4" s="1" t="s">
        <v>34</v>
      </c>
      <c r="D4" s="1" t="s">
        <v>15</v>
      </c>
      <c r="E4" s="1" t="s">
        <v>16</v>
      </c>
      <c r="F4" s="1" t="s">
        <v>17</v>
      </c>
      <c r="G4" s="1" t="s">
        <v>18</v>
      </c>
      <c r="H4" s="1" t="s">
        <v>19</v>
      </c>
      <c r="I4" s="1" t="s">
        <v>20</v>
      </c>
      <c r="J4" s="1" t="s">
        <v>21</v>
      </c>
      <c r="K4" s="1" t="s">
        <v>22</v>
      </c>
      <c r="L4" s="1" t="s">
        <v>23</v>
      </c>
      <c r="M4" s="1" t="s">
        <v>24</v>
      </c>
      <c r="N4" s="1" t="s">
        <v>25</v>
      </c>
      <c r="O4" s="1" t="s">
        <v>26</v>
      </c>
      <c r="P4" s="1" t="s">
        <v>36</v>
      </c>
      <c r="Q4" s="10"/>
    </row>
    <row r="5" spans="1:17" ht="14.4" x14ac:dyDescent="0.55000000000000004">
      <c r="A5" s="1" t="s">
        <v>0</v>
      </c>
      <c r="B5" s="10">
        <v>9</v>
      </c>
      <c r="C5" s="10">
        <v>0.26800000000000002</v>
      </c>
      <c r="D5" s="10">
        <v>0</v>
      </c>
      <c r="E5" s="10">
        <v>0</v>
      </c>
      <c r="F5" s="10">
        <v>9.8148148148148149</v>
      </c>
      <c r="G5" s="10">
        <v>17.037037037037038</v>
      </c>
      <c r="H5" s="10">
        <v>3.5185185185185182</v>
      </c>
      <c r="I5" s="10">
        <v>33.518518518518519</v>
      </c>
      <c r="J5" s="10">
        <v>12.407407407407407</v>
      </c>
      <c r="K5" s="10">
        <v>18.518518518518519</v>
      </c>
      <c r="L5" s="10">
        <v>5</v>
      </c>
      <c r="M5" s="10">
        <v>0</v>
      </c>
      <c r="N5" s="10">
        <v>0</v>
      </c>
      <c r="O5" s="10">
        <v>0</v>
      </c>
      <c r="P5" s="10">
        <v>44.380400000000002</v>
      </c>
      <c r="Q5" s="10"/>
    </row>
    <row r="6" spans="1:17" ht="14.4" x14ac:dyDescent="0.55000000000000004">
      <c r="A6" s="1" t="s">
        <v>0</v>
      </c>
      <c r="B6" s="10">
        <v>9.6333333333333329</v>
      </c>
      <c r="C6" s="10">
        <v>0.26500000000000001</v>
      </c>
      <c r="D6" s="10">
        <v>0</v>
      </c>
      <c r="E6" s="10">
        <v>0</v>
      </c>
      <c r="F6" s="10">
        <v>2.422145328719723</v>
      </c>
      <c r="G6" s="10">
        <v>1.0380622837370241</v>
      </c>
      <c r="H6" s="10">
        <v>9.8615916955017315</v>
      </c>
      <c r="I6" s="10">
        <v>12.975778546712805</v>
      </c>
      <c r="J6" s="10">
        <v>29.757785467128027</v>
      </c>
      <c r="K6" s="10">
        <v>30.79584775086505</v>
      </c>
      <c r="L6" s="10">
        <v>12.110726643598618</v>
      </c>
      <c r="M6" s="10">
        <v>2.9411764705882351</v>
      </c>
      <c r="N6" s="10">
        <v>0</v>
      </c>
      <c r="O6" s="10">
        <v>0</v>
      </c>
      <c r="P6" s="10">
        <v>1.3245</v>
      </c>
      <c r="Q6" s="10"/>
    </row>
    <row r="7" spans="1:17" ht="14.4" x14ac:dyDescent="0.55000000000000004">
      <c r="A7" s="1" t="s">
        <v>0</v>
      </c>
      <c r="B7" s="10">
        <v>11.65</v>
      </c>
      <c r="C7" s="10">
        <v>0.26500000000000001</v>
      </c>
      <c r="D7" s="10">
        <v>0</v>
      </c>
      <c r="E7" s="10">
        <v>0</v>
      </c>
      <c r="F7" s="10">
        <v>0</v>
      </c>
      <c r="G7" s="10">
        <v>6.5808297567954215</v>
      </c>
      <c r="H7" s="10">
        <v>29.470672389127323</v>
      </c>
      <c r="I7" s="10">
        <v>10.157367668097281</v>
      </c>
      <c r="J7" s="10">
        <v>28.75536480686695</v>
      </c>
      <c r="K7" s="10">
        <v>18.02575107296137</v>
      </c>
      <c r="L7" s="10">
        <v>0.85836909871244615</v>
      </c>
      <c r="M7" s="10">
        <v>4.8640915593705287</v>
      </c>
      <c r="N7" s="10">
        <v>1.144492131616595</v>
      </c>
      <c r="O7" s="10">
        <v>0</v>
      </c>
      <c r="P7" s="10">
        <v>37.066879999999998</v>
      </c>
      <c r="Q7" s="10"/>
    </row>
    <row r="8" spans="1:17" ht="14.4" x14ac:dyDescent="0.55000000000000004">
      <c r="A8" s="1" t="s">
        <v>0</v>
      </c>
      <c r="B8" s="10">
        <v>23.75</v>
      </c>
      <c r="C8" s="10">
        <v>0.27900000000000003</v>
      </c>
      <c r="D8" s="10">
        <v>0</v>
      </c>
      <c r="E8" s="10">
        <v>0.35087719298245612</v>
      </c>
      <c r="F8" s="10">
        <v>2.9473684210526319</v>
      </c>
      <c r="G8" s="10">
        <v>27.859649122807017</v>
      </c>
      <c r="H8" s="10">
        <v>15.368421052631579</v>
      </c>
      <c r="I8" s="10">
        <v>20.350877192982455</v>
      </c>
      <c r="J8" s="10">
        <v>8.7719298245614024</v>
      </c>
      <c r="K8" s="10">
        <v>14.035087719298245</v>
      </c>
      <c r="L8" s="10">
        <v>7.3684210526315779</v>
      </c>
      <c r="M8" s="10">
        <v>4.9122807017543861</v>
      </c>
      <c r="N8" s="10">
        <v>0</v>
      </c>
      <c r="O8" s="10">
        <v>0</v>
      </c>
      <c r="P8" s="10">
        <v>9.2437000000000005</v>
      </c>
      <c r="Q8" s="10"/>
    </row>
    <row r="9" spans="1:17" ht="14.4" x14ac:dyDescent="0.55000000000000004">
      <c r="A9" s="1" t="s">
        <v>0</v>
      </c>
      <c r="B9" s="10">
        <v>31.366666666666664</v>
      </c>
      <c r="C9" s="10">
        <v>0.30499999999999999</v>
      </c>
      <c r="D9" s="10">
        <v>0</v>
      </c>
      <c r="E9" s="10">
        <v>1.0626992561105209</v>
      </c>
      <c r="F9" s="10">
        <v>4.9946865037194481</v>
      </c>
      <c r="G9" s="10">
        <v>23.007438894792774</v>
      </c>
      <c r="H9" s="10">
        <v>47.39638682252923</v>
      </c>
      <c r="I9" s="10">
        <v>2.1785334750265677</v>
      </c>
      <c r="J9" s="10">
        <v>5.419766206163656</v>
      </c>
      <c r="K9" s="10">
        <v>0.90329436769394267</v>
      </c>
      <c r="L9" s="10">
        <v>15.037194473963869</v>
      </c>
      <c r="M9" s="10">
        <v>0</v>
      </c>
      <c r="N9" s="10">
        <v>0</v>
      </c>
      <c r="O9" s="10">
        <v>0</v>
      </c>
      <c r="P9" s="10">
        <v>12.171720000000001</v>
      </c>
      <c r="Q9" s="10"/>
    </row>
    <row r="10" spans="1:17" ht="14.4" x14ac:dyDescent="0.55000000000000004">
      <c r="A10" s="1" t="s">
        <v>0</v>
      </c>
      <c r="B10" s="10">
        <v>43.616666666666667</v>
      </c>
      <c r="C10" s="10">
        <v>0.33200000000000002</v>
      </c>
      <c r="D10" s="10">
        <v>0</v>
      </c>
      <c r="E10" s="10">
        <v>0.7260221627818112</v>
      </c>
      <c r="F10" s="10">
        <v>65.036301108139099</v>
      </c>
      <c r="G10" s="10">
        <v>14.596866641192207</v>
      </c>
      <c r="H10" s="10">
        <v>13.221245701184564</v>
      </c>
      <c r="I10" s="10">
        <v>3.5536874283530766</v>
      </c>
      <c r="J10" s="10">
        <v>0</v>
      </c>
      <c r="K10" s="10">
        <v>1.0699273977837218</v>
      </c>
      <c r="L10" s="10">
        <v>1.4138326327856325</v>
      </c>
      <c r="M10" s="10">
        <v>1.4902560183416127</v>
      </c>
      <c r="N10" s="10">
        <v>0</v>
      </c>
      <c r="O10" s="10">
        <v>0</v>
      </c>
      <c r="P10" s="10">
        <v>32.502009999999999</v>
      </c>
      <c r="Q10" s="10"/>
    </row>
    <row r="11" spans="1:17" ht="14.4" x14ac:dyDescent="0.55000000000000004">
      <c r="A11" s="1" t="s">
        <v>30</v>
      </c>
      <c r="B11" s="10">
        <v>14.366666666666667</v>
      </c>
      <c r="C11" s="10">
        <v>0.26200000000000001</v>
      </c>
      <c r="D11" s="10">
        <v>0</v>
      </c>
      <c r="E11" s="10">
        <v>0</v>
      </c>
      <c r="F11" s="10">
        <v>0</v>
      </c>
      <c r="G11" s="10">
        <v>0</v>
      </c>
      <c r="H11" s="10">
        <v>10.440835266821345</v>
      </c>
      <c r="I11" s="10">
        <v>31.554524361948953</v>
      </c>
      <c r="J11" s="10">
        <v>49.88399071925754</v>
      </c>
      <c r="K11" s="10">
        <v>6.7285382830626448</v>
      </c>
      <c r="L11" s="10">
        <v>0.92807424593967514</v>
      </c>
      <c r="M11" s="10">
        <v>0</v>
      </c>
      <c r="N11" s="10">
        <v>0</v>
      </c>
      <c r="O11" s="10">
        <v>0</v>
      </c>
      <c r="P11" s="10">
        <v>40.747100000000003</v>
      </c>
      <c r="Q11" s="10"/>
    </row>
    <row r="12" spans="1:17" ht="14.4" x14ac:dyDescent="0.55000000000000004">
      <c r="A12" s="1" t="s">
        <v>30</v>
      </c>
      <c r="B12" s="10">
        <v>14.966666666666667</v>
      </c>
      <c r="C12" s="10">
        <v>0.25700000000000001</v>
      </c>
      <c r="D12" s="10">
        <v>4.1202672605790649E-2</v>
      </c>
      <c r="E12" s="10">
        <v>11.247216035634743</v>
      </c>
      <c r="F12" s="10">
        <v>10.02227171492205</v>
      </c>
      <c r="G12" s="10">
        <v>21.93763919821826</v>
      </c>
      <c r="H12" s="10">
        <v>28.173719376391983</v>
      </c>
      <c r="I12" s="10">
        <v>9.799554565701559</v>
      </c>
      <c r="J12" s="10">
        <v>2.338530066815145</v>
      </c>
      <c r="K12" s="10">
        <v>3.8975501113585747</v>
      </c>
      <c r="L12" s="10">
        <v>2.2271714922048997</v>
      </c>
      <c r="M12" s="10">
        <v>2.8953229398663698</v>
      </c>
      <c r="N12" s="10">
        <v>3.4521158129175951</v>
      </c>
      <c r="O12" s="10">
        <v>0</v>
      </c>
      <c r="P12" s="10">
        <v>30.822209999999998</v>
      </c>
      <c r="Q12" s="10"/>
    </row>
    <row r="13" spans="1:17" ht="14.4" x14ac:dyDescent="0.55000000000000004">
      <c r="A13" s="1" t="s">
        <v>30</v>
      </c>
      <c r="B13" s="10">
        <v>15.6</v>
      </c>
      <c r="C13" s="10">
        <v>0.317</v>
      </c>
      <c r="D13" s="10">
        <v>0</v>
      </c>
      <c r="E13" s="10">
        <v>1.9230769230769231</v>
      </c>
      <c r="F13" s="10">
        <v>46.474358974358978</v>
      </c>
      <c r="G13" s="10">
        <v>26.175213675213676</v>
      </c>
      <c r="H13" s="10">
        <v>7.2649572649572658</v>
      </c>
      <c r="I13" s="10">
        <v>7.799145299145299</v>
      </c>
      <c r="J13" s="10">
        <v>4.3803418803418799</v>
      </c>
      <c r="K13" s="10">
        <v>2.4572649572649574</v>
      </c>
      <c r="L13" s="10">
        <v>0.96153846153846156</v>
      </c>
      <c r="M13" s="10">
        <v>0</v>
      </c>
      <c r="N13" s="10">
        <v>2.6709401709401712</v>
      </c>
      <c r="O13" s="10">
        <v>0</v>
      </c>
      <c r="P13" s="10">
        <v>44.55782</v>
      </c>
      <c r="Q13" s="10"/>
    </row>
    <row r="14" spans="1:17" ht="14.4" x14ac:dyDescent="0.55000000000000004">
      <c r="A14" s="1" t="s">
        <v>30</v>
      </c>
      <c r="B14" s="10">
        <v>16.466666666666665</v>
      </c>
      <c r="C14" s="10">
        <v>0.23699999999999999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46.761133603238868</v>
      </c>
      <c r="K14" s="10">
        <v>53.238866396761139</v>
      </c>
      <c r="L14" s="10">
        <v>0</v>
      </c>
      <c r="M14" s="10">
        <v>0</v>
      </c>
      <c r="N14" s="10">
        <v>0</v>
      </c>
      <c r="O14" s="10">
        <v>0</v>
      </c>
      <c r="P14" s="10">
        <v>28.329899999999999</v>
      </c>
      <c r="Q14" s="10"/>
    </row>
    <row r="15" spans="1:17" ht="14.4" x14ac:dyDescent="0.55000000000000004">
      <c r="A15" s="1" t="s">
        <v>30</v>
      </c>
      <c r="B15" s="10">
        <v>25.616666666666667</v>
      </c>
      <c r="C15" s="10">
        <v>0.27700000000000002</v>
      </c>
      <c r="D15" s="10">
        <v>0</v>
      </c>
      <c r="E15" s="10">
        <v>0</v>
      </c>
      <c r="F15" s="10">
        <v>0</v>
      </c>
      <c r="G15" s="10">
        <v>6.3109954456733899</v>
      </c>
      <c r="H15" s="10">
        <v>27.846454131424853</v>
      </c>
      <c r="I15" s="10">
        <v>49.902407286922582</v>
      </c>
      <c r="J15" s="10">
        <v>5.7905009759271309</v>
      </c>
      <c r="K15" s="10">
        <v>8.5881587508132728</v>
      </c>
      <c r="L15" s="10">
        <v>0</v>
      </c>
      <c r="M15" s="10">
        <v>1.4964216005204944</v>
      </c>
      <c r="N15" s="10">
        <v>0</v>
      </c>
      <c r="O15" s="10">
        <v>0</v>
      </c>
      <c r="P15" s="10">
        <v>33.357990000000001</v>
      </c>
      <c r="Q15" s="10"/>
    </row>
    <row r="16" spans="1:17" ht="14.4" x14ac:dyDescent="0.55000000000000004">
      <c r="A16" s="1" t="s">
        <v>30</v>
      </c>
      <c r="B16" s="10">
        <v>28.800000000000004</v>
      </c>
      <c r="C16" s="10">
        <v>0.26400000000000001</v>
      </c>
      <c r="D16" s="10">
        <v>2.8935185185185184E-3</v>
      </c>
      <c r="E16" s="10">
        <v>0</v>
      </c>
      <c r="F16" s="10">
        <v>33.854166666666664</v>
      </c>
      <c r="G16" s="10">
        <v>13.194444444444445</v>
      </c>
      <c r="H16" s="10">
        <v>4.6874999999999991</v>
      </c>
      <c r="I16" s="10">
        <v>11.111111111111111</v>
      </c>
      <c r="J16" s="10">
        <v>13.773148148148149</v>
      </c>
      <c r="K16" s="10">
        <v>7.9282407407407396</v>
      </c>
      <c r="L16" s="10">
        <v>2.3726851851851851</v>
      </c>
      <c r="M16" s="10">
        <v>12.789351851851851</v>
      </c>
      <c r="N16" s="10">
        <v>0</v>
      </c>
      <c r="O16" s="10">
        <v>0</v>
      </c>
      <c r="P16" s="10">
        <v>16.451090000000001</v>
      </c>
      <c r="Q16" s="10"/>
    </row>
    <row r="17" spans="1:17" ht="14.4" x14ac:dyDescent="0.55000000000000004">
      <c r="A17" s="1" t="s">
        <v>125</v>
      </c>
      <c r="B17" s="10">
        <v>33.349999999999994</v>
      </c>
      <c r="C17" s="10">
        <v>0.36799999999999999</v>
      </c>
      <c r="D17" s="10">
        <v>0</v>
      </c>
      <c r="E17" s="10">
        <v>0</v>
      </c>
      <c r="F17" s="10">
        <v>0.49950049950049952</v>
      </c>
      <c r="G17" s="10">
        <v>87.462537462537455</v>
      </c>
      <c r="H17" s="10">
        <v>4.3456543456543457</v>
      </c>
      <c r="I17" s="10">
        <v>6.1438561438561443</v>
      </c>
      <c r="J17" s="10">
        <v>1.4985014985014986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35.455680000000001</v>
      </c>
      <c r="Q17" s="10"/>
    </row>
    <row r="18" spans="1:17" ht="14.4" x14ac:dyDescent="0.55000000000000004">
      <c r="A18" s="1" t="s">
        <v>125</v>
      </c>
      <c r="B18" s="10">
        <v>42.166666666666671</v>
      </c>
      <c r="C18" s="10">
        <v>0.34300000000000003</v>
      </c>
      <c r="D18" s="10">
        <v>3.952569169960474E-3</v>
      </c>
      <c r="E18" s="10">
        <v>10.948616600790514</v>
      </c>
      <c r="F18" s="10">
        <v>64.624505928853765</v>
      </c>
      <c r="G18" s="10">
        <v>4.7826086956521738</v>
      </c>
      <c r="H18" s="10">
        <v>9.3675889328063242</v>
      </c>
      <c r="I18" s="10">
        <v>4.5849802371541504</v>
      </c>
      <c r="J18" s="10">
        <v>1.6600790513833994</v>
      </c>
      <c r="K18" s="10">
        <v>2.0553359683794468</v>
      </c>
      <c r="L18" s="10">
        <v>1.1857707509881421</v>
      </c>
      <c r="M18" s="10">
        <v>0.39525691699604742</v>
      </c>
      <c r="N18" s="10">
        <v>0</v>
      </c>
      <c r="O18" s="10">
        <v>0</v>
      </c>
      <c r="P18" s="10">
        <v>50.250720000000001</v>
      </c>
      <c r="Q18" s="10"/>
    </row>
    <row r="19" spans="1:17" ht="14.4" x14ac:dyDescent="0.55000000000000004">
      <c r="A19" s="1" t="s">
        <v>125</v>
      </c>
      <c r="B19" s="10">
        <v>44.166666666666664</v>
      </c>
      <c r="C19" s="10">
        <v>0.312</v>
      </c>
      <c r="D19" s="10">
        <v>9.8113207547169817E-2</v>
      </c>
      <c r="E19" s="10">
        <v>18.000000000000004</v>
      </c>
      <c r="F19" s="10">
        <v>29.584905660377359</v>
      </c>
      <c r="G19" s="10">
        <v>5.132075471698113</v>
      </c>
      <c r="H19" s="10">
        <v>10.377358490566039</v>
      </c>
      <c r="I19" s="10">
        <v>12.754716981132075</v>
      </c>
      <c r="J19" s="10">
        <v>4.6037735849056602</v>
      </c>
      <c r="K19" s="10">
        <v>3.5849056603773586</v>
      </c>
      <c r="L19" s="10">
        <v>2.7169811320754715</v>
      </c>
      <c r="M19" s="10">
        <v>3.4339622641509435</v>
      </c>
      <c r="N19" s="10">
        <v>0</v>
      </c>
      <c r="O19" s="10">
        <v>0</v>
      </c>
      <c r="P19" s="10">
        <v>26.398599999999998</v>
      </c>
      <c r="Q19" s="10"/>
    </row>
    <row r="20" spans="1:17" ht="14.4" x14ac:dyDescent="0.55000000000000004">
      <c r="A20" s="1" t="s">
        <v>125</v>
      </c>
      <c r="B20" s="10">
        <v>63.65</v>
      </c>
      <c r="C20" s="10">
        <v>0.308</v>
      </c>
      <c r="D20" s="10">
        <v>0</v>
      </c>
      <c r="E20" s="10">
        <v>0.15690376569037656</v>
      </c>
      <c r="F20" s="10">
        <v>0.65376569037656906</v>
      </c>
      <c r="G20" s="10">
        <v>3.3211297071129708</v>
      </c>
      <c r="H20" s="10">
        <v>85.172594142259413</v>
      </c>
      <c r="I20" s="10">
        <v>6.2238493723849375</v>
      </c>
      <c r="J20" s="10">
        <v>1.0460251046025106</v>
      </c>
      <c r="K20" s="10">
        <v>1.1244769874476988</v>
      </c>
      <c r="L20" s="10">
        <v>0.91527196652719678</v>
      </c>
      <c r="M20" s="10">
        <v>1.2290794979079498</v>
      </c>
      <c r="N20" s="10">
        <v>0.18305439330543932</v>
      </c>
      <c r="O20" s="10">
        <v>0</v>
      </c>
      <c r="P20" s="10">
        <v>69.607389999999995</v>
      </c>
      <c r="Q20" s="10"/>
    </row>
    <row r="21" spans="1:17" ht="14.4" x14ac:dyDescent="0.55000000000000004">
      <c r="A21" s="1" t="s">
        <v>31</v>
      </c>
      <c r="B21" s="10">
        <v>30.099999999999998</v>
      </c>
      <c r="C21" s="10">
        <v>0.30099999999999999</v>
      </c>
      <c r="D21" s="10">
        <v>1.7718715393134001E-2</v>
      </c>
      <c r="E21" s="10">
        <v>13.344407530454044</v>
      </c>
      <c r="F21" s="10">
        <v>31.229235880398669</v>
      </c>
      <c r="G21" s="10">
        <v>8.0287929125138433</v>
      </c>
      <c r="H21" s="10">
        <v>2.9900332225913622</v>
      </c>
      <c r="I21" s="10">
        <v>5.3156146179401995</v>
      </c>
      <c r="J21" s="10">
        <v>30.066445182724248</v>
      </c>
      <c r="K21" s="10">
        <v>4.1528239202657806</v>
      </c>
      <c r="L21" s="10">
        <v>2.5470653377630121</v>
      </c>
      <c r="M21" s="10">
        <v>0.55370985603543743</v>
      </c>
      <c r="N21" s="10">
        <v>0</v>
      </c>
      <c r="O21" s="10">
        <v>0</v>
      </c>
      <c r="P21" s="10">
        <v>0.48670999999999998</v>
      </c>
      <c r="Q21" s="10"/>
    </row>
    <row r="22" spans="1:17" ht="14.4" x14ac:dyDescent="0.55000000000000004">
      <c r="A22" s="1" t="s">
        <v>31</v>
      </c>
      <c r="B22" s="10">
        <v>23.099999999999998</v>
      </c>
      <c r="C22" s="10">
        <v>0.33500000000000002</v>
      </c>
      <c r="D22" s="10">
        <v>0</v>
      </c>
      <c r="E22" s="10">
        <v>0.64935064935064934</v>
      </c>
      <c r="F22" s="10">
        <v>72.222222222222214</v>
      </c>
      <c r="G22" s="10">
        <v>13.059163059163062</v>
      </c>
      <c r="H22" s="10">
        <v>10.028860028860031</v>
      </c>
      <c r="I22" s="10">
        <v>1.3708513708513708</v>
      </c>
      <c r="J22" s="10">
        <v>1.0822510822510825</v>
      </c>
      <c r="K22" s="10">
        <v>0</v>
      </c>
      <c r="L22" s="10">
        <v>1.5873015873015877</v>
      </c>
      <c r="M22" s="10">
        <v>0</v>
      </c>
      <c r="N22" s="10">
        <v>0</v>
      </c>
      <c r="O22" s="10">
        <v>0</v>
      </c>
      <c r="P22" s="10">
        <v>2.8757299999999999</v>
      </c>
      <c r="Q22" s="10"/>
    </row>
    <row r="23" spans="1:17" ht="14.4" x14ac:dyDescent="0.55000000000000004">
      <c r="A23" s="1" t="s">
        <v>31</v>
      </c>
      <c r="B23" s="10">
        <v>24.483333333333334</v>
      </c>
      <c r="C23" s="10">
        <v>0.34899999999999998</v>
      </c>
      <c r="D23" s="10">
        <v>0</v>
      </c>
      <c r="E23" s="10">
        <v>3.4623217922606919</v>
      </c>
      <c r="F23" s="10">
        <v>36.048879837067211</v>
      </c>
      <c r="G23" s="10">
        <v>21.249151391717582</v>
      </c>
      <c r="H23" s="10">
        <v>5.7705363204344868</v>
      </c>
      <c r="I23" s="10">
        <v>32.111337406653085</v>
      </c>
      <c r="J23" s="10">
        <v>1.2898845892735913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3.5813999999999999</v>
      </c>
      <c r="Q23" s="10"/>
    </row>
    <row r="24" spans="1:17" ht="14.4" x14ac:dyDescent="0.55000000000000004">
      <c r="A24" s="1" t="s">
        <v>31</v>
      </c>
      <c r="B24" s="10">
        <v>33.300000000000004</v>
      </c>
      <c r="C24" s="10">
        <v>0.34799999999999998</v>
      </c>
      <c r="D24" s="10">
        <v>0</v>
      </c>
      <c r="E24" s="10">
        <v>59.770114942528728</v>
      </c>
      <c r="F24" s="10">
        <v>29.935032483758121</v>
      </c>
      <c r="G24" s="10">
        <v>7.0464767616191901</v>
      </c>
      <c r="H24" s="10">
        <v>0</v>
      </c>
      <c r="I24" s="10">
        <v>1.6491754122938531</v>
      </c>
      <c r="J24" s="10">
        <v>1.199400299850075</v>
      </c>
      <c r="K24" s="10">
        <v>0</v>
      </c>
      <c r="L24" s="10">
        <v>0.39980009995002508</v>
      </c>
      <c r="M24" s="10">
        <v>0</v>
      </c>
      <c r="N24" s="10">
        <v>0</v>
      </c>
      <c r="O24" s="10">
        <v>0</v>
      </c>
      <c r="P24" s="10">
        <v>11.66357</v>
      </c>
      <c r="Q24" s="10"/>
    </row>
    <row r="25" spans="1:17" ht="14.4" x14ac:dyDescent="0.55000000000000004">
      <c r="A25" s="1" t="s">
        <v>126</v>
      </c>
      <c r="B25" s="10">
        <v>15.366666666666667</v>
      </c>
      <c r="C25" s="10">
        <v>0.29799999999999999</v>
      </c>
      <c r="D25" s="10">
        <v>0</v>
      </c>
      <c r="E25" s="10">
        <v>6.0475161987041037</v>
      </c>
      <c r="F25" s="10">
        <v>16.522678185745143</v>
      </c>
      <c r="G25" s="10">
        <v>38.120950323974078</v>
      </c>
      <c r="H25" s="10">
        <v>7.6673866090712748</v>
      </c>
      <c r="I25" s="10">
        <v>1.2958963282937366</v>
      </c>
      <c r="J25" s="10">
        <v>27.429805615550755</v>
      </c>
      <c r="K25" s="10">
        <v>0.64794816414686829</v>
      </c>
      <c r="L25" s="10">
        <v>2.1598272138228944</v>
      </c>
      <c r="M25" s="10">
        <v>1.2958963282937366</v>
      </c>
      <c r="N25" s="10">
        <v>0</v>
      </c>
      <c r="O25" s="10">
        <v>0</v>
      </c>
      <c r="P25" s="10">
        <v>1.0423899999999999</v>
      </c>
      <c r="Q25" s="10"/>
    </row>
    <row r="26" spans="1:17" ht="14.4" x14ac:dyDescent="0.55000000000000004">
      <c r="A26" s="1" t="s">
        <v>126</v>
      </c>
      <c r="B26" s="10">
        <v>18.183333333333334</v>
      </c>
      <c r="C26" s="10">
        <v>0.33300000000000002</v>
      </c>
      <c r="D26" s="10">
        <v>0</v>
      </c>
      <c r="E26" s="10">
        <v>5.0228310502283104</v>
      </c>
      <c r="F26" s="10">
        <v>75.525114155251146</v>
      </c>
      <c r="G26" s="10">
        <v>5.93607305936073</v>
      </c>
      <c r="H26" s="10">
        <v>8.2191780821917799</v>
      </c>
      <c r="I26" s="10">
        <v>2.8310502283105023</v>
      </c>
      <c r="J26" s="10">
        <v>1.2785388127853881</v>
      </c>
      <c r="K26" s="10">
        <v>0.54794520547945202</v>
      </c>
      <c r="L26" s="10">
        <v>0.63926940639269403</v>
      </c>
      <c r="M26" s="10">
        <v>0</v>
      </c>
      <c r="N26" s="10">
        <v>0</v>
      </c>
      <c r="O26" s="10">
        <v>0</v>
      </c>
      <c r="P26" s="10">
        <v>10.1738</v>
      </c>
      <c r="Q26" s="10"/>
    </row>
    <row r="27" spans="1:17" ht="14.4" x14ac:dyDescent="0.55000000000000004">
      <c r="A27" s="1" t="s">
        <v>126</v>
      </c>
      <c r="B27" s="10">
        <v>19.25</v>
      </c>
      <c r="C27" s="10">
        <v>0.32300000000000001</v>
      </c>
      <c r="D27" s="10">
        <v>0</v>
      </c>
      <c r="E27" s="10">
        <v>16.017316017316016</v>
      </c>
      <c r="F27" s="10">
        <v>38.787878787878789</v>
      </c>
      <c r="G27" s="10">
        <v>4.4155844155844148</v>
      </c>
      <c r="H27" s="10">
        <v>1.5584415584415585</v>
      </c>
      <c r="I27" s="10">
        <v>0.77922077922077926</v>
      </c>
      <c r="J27" s="10">
        <v>38.441558441558435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5.4602899999999996</v>
      </c>
      <c r="Q27" s="10"/>
    </row>
    <row r="28" spans="1:17" ht="14.4" x14ac:dyDescent="0.55000000000000004">
      <c r="A28" s="1" t="s">
        <v>126</v>
      </c>
      <c r="B28" s="10">
        <v>19.75</v>
      </c>
      <c r="C28" s="10">
        <v>0.29299999999999998</v>
      </c>
      <c r="D28" s="10">
        <v>0</v>
      </c>
      <c r="E28" s="10">
        <v>0</v>
      </c>
      <c r="F28" s="10">
        <v>45.147679324894511</v>
      </c>
      <c r="G28" s="10">
        <v>16.371308016877638</v>
      </c>
      <c r="H28" s="10">
        <v>7.0886075949367093</v>
      </c>
      <c r="I28" s="10">
        <v>9.3670886075949369</v>
      </c>
      <c r="J28" s="10">
        <v>7.4261603375527434</v>
      </c>
      <c r="K28" s="10">
        <v>2.278481012658228</v>
      </c>
      <c r="L28" s="10">
        <v>6.075949367088608</v>
      </c>
      <c r="M28" s="10">
        <v>4.8945147679324901</v>
      </c>
      <c r="N28" s="10">
        <v>1.2658227848101267</v>
      </c>
      <c r="O28" s="10">
        <v>0</v>
      </c>
      <c r="P28" s="10">
        <v>37.318089999999998</v>
      </c>
      <c r="Q28" s="10"/>
    </row>
    <row r="29" spans="1:17" ht="14.4" x14ac:dyDescent="0.55000000000000004">
      <c r="A29" s="1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</row>
    <row r="30" spans="1:17" ht="14.4" x14ac:dyDescent="0.55000000000000004">
      <c r="A30" s="1"/>
    </row>
    <row r="31" spans="1:17" ht="14.4" x14ac:dyDescent="0.55000000000000004">
      <c r="A31" s="1"/>
    </row>
    <row r="32" spans="1:17" ht="14.4" x14ac:dyDescent="0.55000000000000004">
      <c r="A32" s="1"/>
    </row>
    <row r="33" spans="1:16" ht="14.4" x14ac:dyDescent="0.55000000000000004">
      <c r="A33" s="1"/>
    </row>
    <row r="34" spans="1:16" ht="14.4" x14ac:dyDescent="0.55000000000000004">
      <c r="A34" s="15"/>
      <c r="B34" s="14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</row>
    <row r="35" spans="1:16" ht="14.4" x14ac:dyDescent="0.55000000000000004">
      <c r="A35" s="15"/>
      <c r="B35" s="14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</row>
    <row r="36" spans="1:16" ht="14.4" x14ac:dyDescent="0.55000000000000004">
      <c r="A36" s="15"/>
      <c r="B36" s="14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5</vt:lpstr>
      <vt:lpstr>Supp. 1</vt:lpstr>
      <vt:lpstr>Supp. 2</vt:lpstr>
      <vt:lpstr>Supp. 3</vt:lpstr>
      <vt:lpstr>Supp. 4</vt:lpstr>
      <vt:lpstr>Supp. 5</vt:lpstr>
      <vt:lpstr>Supp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pfel</dc:creator>
  <cp:lastModifiedBy>Nanyin Zhang</cp:lastModifiedBy>
  <dcterms:created xsi:type="dcterms:W3CDTF">2019-02-19T16:44:10Z</dcterms:created>
  <dcterms:modified xsi:type="dcterms:W3CDTF">2019-04-03T20:29:29Z</dcterms:modified>
</cp:coreProperties>
</file>